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01f4d1a5b1d1bcee/Documents/IAF-INRS/Publications/20210507QuizaAmpliconCultivars/ISMEcomms.revise/"/>
    </mc:Choice>
  </mc:AlternateContent>
  <xr:revisionPtr revIDLastSave="0" documentId="8_{48AEB956-FDDA-4755-B2B2-34D07EE88741}" xr6:coauthVersionLast="47" xr6:coauthVersionMax="47" xr10:uidLastSave="{00000000-0000-0000-0000-000000000000}"/>
  <bookViews>
    <workbookView xWindow="-120" yWindow="-120" windowWidth="29040" windowHeight="15840" xr2:uid="{6855F56D-1AC2-4CD2-BB41-4ADE986160A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" i="1" l="1"/>
  <c r="D6" i="1"/>
  <c r="B6" i="1"/>
  <c r="F5" i="1"/>
  <c r="D5" i="1"/>
  <c r="B5" i="1"/>
  <c r="F3" i="1"/>
  <c r="D3" i="1"/>
  <c r="B3" i="1"/>
  <c r="F4" i="1"/>
  <c r="D4" i="1"/>
  <c r="B4" i="1"/>
  <c r="F2" i="1"/>
  <c r="D2" i="1"/>
  <c r="B2" i="1"/>
</calcChain>
</file>

<file path=xl/sharedStrings.xml><?xml version="1.0" encoding="utf-8"?>
<sst xmlns="http://schemas.openxmlformats.org/spreadsheetml/2006/main" count="2780" uniqueCount="2770">
  <si>
    <t>CP2015-ITS-June-107Root</t>
  </si>
  <si>
    <t>117Root-CP2014-SEPT-ITS</t>
  </si>
  <si>
    <t>CP2015-ITS-June-107Bulk</t>
  </si>
  <si>
    <t>CP-105R-Aug2016-ITS</t>
  </si>
  <si>
    <t>CP2015-ITS-June-106Rhizo</t>
  </si>
  <si>
    <t>CP2015-ITS-June-104Bulk</t>
  </si>
  <si>
    <t>217Root-CP2014-SEPT-ITS</t>
  </si>
  <si>
    <t>CP2015-ITS-Aug-107Bulk</t>
  </si>
  <si>
    <t>CP2015-ITS-Aug-102Rhizo</t>
  </si>
  <si>
    <t>CP2015-ITS-Aug-208Bulk</t>
  </si>
  <si>
    <t>208Rhizo-CP2014-SEPT-ITS</t>
  </si>
  <si>
    <t>CP-107B-Jul2016-ITS</t>
  </si>
  <si>
    <t>CP-303R-Aug2016-ITS</t>
  </si>
  <si>
    <t>206RootJL2014-ITS</t>
  </si>
  <si>
    <t>CP-310B-Jul2016-ITS</t>
  </si>
  <si>
    <t>CP2015-ITS-June-308Bulk</t>
  </si>
  <si>
    <t>CP-206St-Aug2016-ITS</t>
  </si>
  <si>
    <t>114RootJL2014-ITS</t>
  </si>
  <si>
    <t>304BulkJL2013-ITS</t>
  </si>
  <si>
    <t>218Root-CP2014-SEPT-ITS</t>
  </si>
  <si>
    <t>CP2015-ITS-Aug-308Bulk</t>
  </si>
  <si>
    <t>CP2015-ITS-June-102Bulk</t>
  </si>
  <si>
    <t>CP2015-ITS-Aug-305Rhizo</t>
  </si>
  <si>
    <t>CP2015-ITS-June-310Bulk</t>
  </si>
  <si>
    <t>318RhizoJL2014-ITS</t>
  </si>
  <si>
    <t>203Root-CP2013-AUG-ITS</t>
  </si>
  <si>
    <t>CP2015-ITS-June-207Root</t>
  </si>
  <si>
    <t>CP-107St-Jul2016-ITS</t>
  </si>
  <si>
    <t>CP-208R-Aug2016-ITS</t>
  </si>
  <si>
    <t>204RootJL2013-ITS</t>
  </si>
  <si>
    <t>113BulkJL2014-ITS</t>
  </si>
  <si>
    <t>CP-202B-Jul2016-ITS</t>
  </si>
  <si>
    <t>320RootJL2014-ITS</t>
  </si>
  <si>
    <t>CP-202R-Aug2016-ITS</t>
  </si>
  <si>
    <t>CP2015-ITS-June-304Root</t>
  </si>
  <si>
    <t>106BulkJL2013-ITS</t>
  </si>
  <si>
    <t>CP-101B-Jul2016-ITS</t>
  </si>
  <si>
    <t>CP-304R-Aug2016-ITS</t>
  </si>
  <si>
    <t>107Rhizo-CP2013-AUG-ITS</t>
  </si>
  <si>
    <t>CP2015-ITS-Aug-107Rhizo</t>
  </si>
  <si>
    <t>212Root-CP2014-SEPT-ITS</t>
  </si>
  <si>
    <t>209Root-CP2013-AUG-ITS</t>
  </si>
  <si>
    <t>CP2015-ITS-June-210Bulk</t>
  </si>
  <si>
    <t>305BulkJL2014-ITS</t>
  </si>
  <si>
    <t>301Root-CP2014-SEPT-ITS</t>
  </si>
  <si>
    <t>CP-305Rt-Jul2016-ITS</t>
  </si>
  <si>
    <t>CP2015-ITS-June-105Bulk</t>
  </si>
  <si>
    <t>216RhizoJL2014-ITS</t>
  </si>
  <si>
    <t>110Root-CP2014-SEPT-ITS</t>
  </si>
  <si>
    <t>CP2015-ITS-June-307Root</t>
  </si>
  <si>
    <t>103Root-CP2014-SEPT-ITS</t>
  </si>
  <si>
    <t>204Rhizo-CP2014-SEPT-ITS</t>
  </si>
  <si>
    <t>CP2015-ITS-June-108Rhizo</t>
  </si>
  <si>
    <t>CP2015-ITS-Aug-104Root</t>
  </si>
  <si>
    <t>CP2015-ITS-June-102Root</t>
  </si>
  <si>
    <t>CP-202St-Jul2016-ITS</t>
  </si>
  <si>
    <t>CP2015-ITS-Aug-108Bulk</t>
  </si>
  <si>
    <t>206RhizoJL2013-ITS</t>
  </si>
  <si>
    <t>103Rhizo-CP2013-AUG-ITS</t>
  </si>
  <si>
    <t>CP-104B-Aug2016-ITS</t>
  </si>
  <si>
    <t>114Bulk-CP2014-SEPT-ITS</t>
  </si>
  <si>
    <t>CP2015-ITS-June-209Rhizo</t>
  </si>
  <si>
    <t>311Rhizo-CP2014-SEPT-ITS</t>
  </si>
  <si>
    <t>307RhizoJL2014-ITS</t>
  </si>
  <si>
    <t>CP-302R-Aug2016-ITS</t>
  </si>
  <si>
    <t>CP-202R-Jul2016-ITS</t>
  </si>
  <si>
    <t>217RhizoJL2014-ITS</t>
  </si>
  <si>
    <t>107BulkJL2013-ITS</t>
  </si>
  <si>
    <t>CP2015-ITS-June-110Root</t>
  </si>
  <si>
    <t>105Rhizo-CP2013-AUG-ITS</t>
  </si>
  <si>
    <t>315Bulk-CP2014-SEPT-ITS</t>
  </si>
  <si>
    <t>CP2015-ITS-June-303Bulk</t>
  </si>
  <si>
    <t>CP2015-ITS-Aug-209Bulk</t>
  </si>
  <si>
    <t>CP2015-ITS-Aug-202Rhizo</t>
  </si>
  <si>
    <t>CP-205St-Jul2016-ITS</t>
  </si>
  <si>
    <t>204BulkJL2013-ITS</t>
  </si>
  <si>
    <t>303Rhizo-CP2014-SEPT-ITS</t>
  </si>
  <si>
    <t>117RhizoJL2014-ITS</t>
  </si>
  <si>
    <t>304Bulk-CP2014-SEPT-ITS</t>
  </si>
  <si>
    <t>CP-103St-Aug2016-ITS</t>
  </si>
  <si>
    <t>CP-309Rt-Jul2016-ITS</t>
  </si>
  <si>
    <t>303Bulk-CP2013-AUG-ITS</t>
  </si>
  <si>
    <t>CP-106Rt-Aug2016-ITS</t>
  </si>
  <si>
    <t>CP-307B-Jul2016-ITS</t>
  </si>
  <si>
    <t>CP-104St-Jul2016-ITS</t>
  </si>
  <si>
    <t>107RhizoJL2013-ITS</t>
  </si>
  <si>
    <t>114RhizoJL2014-ITS</t>
  </si>
  <si>
    <t>CP-110B-Jul2016-ITS</t>
  </si>
  <si>
    <t>317Root-CP2014-SEPT-ITS</t>
  </si>
  <si>
    <t>CP2015-ITS-June-204Rhizo</t>
  </si>
  <si>
    <t>202Rhizo-CP2014-SEPT-ITS</t>
  </si>
  <si>
    <t>118RootJL2014-ITS</t>
  </si>
  <si>
    <t>118Bulk-CP2014-SEPT-ITS</t>
  </si>
  <si>
    <t>305Root-CP2013-AUG-ITS</t>
  </si>
  <si>
    <t>CP2015-ITS-Aug-301Root</t>
  </si>
  <si>
    <t>CP2015-ITS-June-308Root</t>
  </si>
  <si>
    <t>206Root-CP2013-AUG-ITS</t>
  </si>
  <si>
    <t>CP-308Rt-Aug2016-ITS</t>
  </si>
  <si>
    <t>CP-204B-Jul2016-ITS</t>
  </si>
  <si>
    <t>301Rhizo-CP2014-SEPT-ITS</t>
  </si>
  <si>
    <t>109Root-CP2013-AUG-ITS</t>
  </si>
  <si>
    <t>CP-102St-Jul2016-ITS</t>
  </si>
  <si>
    <t>CP-107R-Jul2016-ITS</t>
  </si>
  <si>
    <t>103Bulk-CP2013-AUG-ITS</t>
  </si>
  <si>
    <t>CP-304R-Jul2016-ITS</t>
  </si>
  <si>
    <t>CP2015-ITS-Aug-304Root</t>
  </si>
  <si>
    <t>203Bulk-CP2013-AUG-ITS</t>
  </si>
  <si>
    <t>102Rhizo-CP2014-SEPT-ITS</t>
  </si>
  <si>
    <t>104Root-CP2013-AUG-ITS</t>
  </si>
  <si>
    <t>308RootJL2014-ITS</t>
  </si>
  <si>
    <t>CP-203R-Aug2016-ITS</t>
  </si>
  <si>
    <t>CP-309R-Aug2016-ITS</t>
  </si>
  <si>
    <t>202Root-CP2014-SEPT-ITS</t>
  </si>
  <si>
    <t>CP-306B-Jul2016-ITS</t>
  </si>
  <si>
    <t>CP2015-ITS-June-306Root</t>
  </si>
  <si>
    <t>CP-308B-Jul2016-ITS</t>
  </si>
  <si>
    <t>CP2015-ITS-June-107Rhizo</t>
  </si>
  <si>
    <t>207RootJL2013-ITS</t>
  </si>
  <si>
    <t>CP-210St-Jul2016-ITS</t>
  </si>
  <si>
    <t>315RhizoJL2014-ITS</t>
  </si>
  <si>
    <t>CP-210B-Jul2016-ITS</t>
  </si>
  <si>
    <t>313RootJL2014-ITS</t>
  </si>
  <si>
    <t>CP-310St-Aug2016-ITS</t>
  </si>
  <si>
    <t>219Rhizo-CP2014-SEPT-ITS</t>
  </si>
  <si>
    <t>204RhizoJL2013-ITS</t>
  </si>
  <si>
    <t>303BulkJL2013-ITS</t>
  </si>
  <si>
    <t>219BulkJL2014-ITS</t>
  </si>
  <si>
    <t>214Bulk-CP2014-SEPT-ITS</t>
  </si>
  <si>
    <t>120RhizoJL2014-ITS</t>
  </si>
  <si>
    <t>CP2015-ITS-Aug-104Bulk</t>
  </si>
  <si>
    <t>CP2015-ITS-June-304Rhizo</t>
  </si>
  <si>
    <t>CP2015-ITS-June-208Root</t>
  </si>
  <si>
    <t>CP-109Rt-Aug2016-ITS</t>
  </si>
  <si>
    <t>309Rhizo-CP2014-SEPT-ITS</t>
  </si>
  <si>
    <t>CP-109R-Jul2016-ITS</t>
  </si>
  <si>
    <t>CP2015-ITS-June-104Rhizo</t>
  </si>
  <si>
    <t>CP-102St-Aug2016-ITS</t>
  </si>
  <si>
    <t>303Rhizo-CP2013-AUG-ITS</t>
  </si>
  <si>
    <t>301BulkJL2013-ITS</t>
  </si>
  <si>
    <t>CP2015-ITS-June-302Bulk</t>
  </si>
  <si>
    <t>120RootJL2014-ITS</t>
  </si>
  <si>
    <t>307Root-CP2013-AUG-ITS</t>
  </si>
  <si>
    <t>CP2015-ITS-June-306Rhizo</t>
  </si>
  <si>
    <t>305BulkJL2013-ITS</t>
  </si>
  <si>
    <t>CP-205Rt-Jul2016-ITS</t>
  </si>
  <si>
    <t>205RhizoJL2014-ITS</t>
  </si>
  <si>
    <t>302Bulk-CP2014-SEPT-ITS</t>
  </si>
  <si>
    <t>CP-105R-Jul2016-ITS</t>
  </si>
  <si>
    <t>217Rhizo-CP2014-SEPT-ITS</t>
  </si>
  <si>
    <t>CP-205Rt-Aug2016-ITS</t>
  </si>
  <si>
    <t>301Rhizo-CP2013-AUG-ITS</t>
  </si>
  <si>
    <t>119RhizoJL2014-ITS</t>
  </si>
  <si>
    <t>115Bulk-CP2014-SEPT-ITS</t>
  </si>
  <si>
    <t>202BulkJL2013-ITS</t>
  </si>
  <si>
    <t>304RhizoJL2013-ITS</t>
  </si>
  <si>
    <t>CP-104Rt-Aug2016-ITS</t>
  </si>
  <si>
    <t>CP-109Rt-Jul2016-ITS</t>
  </si>
  <si>
    <t>213RootJL2014-ITS</t>
  </si>
  <si>
    <t>109Bulk-CP2013-AUG-ITS</t>
  </si>
  <si>
    <t>113Rhizo-CP2014-SEPT-ITS</t>
  </si>
  <si>
    <t>216RootJL2014-ITS</t>
  </si>
  <si>
    <t>208Bulk-CP2014-SEPT-ITS</t>
  </si>
  <si>
    <t>104Rhizo-CP2014-SEPT-ITS</t>
  </si>
  <si>
    <t>205BulkJL2013-ITS</t>
  </si>
  <si>
    <t>318Bulk-CP2014-SEPT-ITS</t>
  </si>
  <si>
    <t>CP-308St-Aug2016-ITS</t>
  </si>
  <si>
    <t>302RhizoJL2014-ITS</t>
  </si>
  <si>
    <t>CP-306Rt-Aug2016-ITS</t>
  </si>
  <si>
    <t>CP-102B-Jul2016-ITS</t>
  </si>
  <si>
    <t>CP2015-ITS-Aug-301Bulk</t>
  </si>
  <si>
    <t>106RhizoJL2013-ITS</t>
  </si>
  <si>
    <t>315RootJL2014-ITS</t>
  </si>
  <si>
    <t>CP-303St-Aug2016-ITS</t>
  </si>
  <si>
    <t>308Root-CP2014-SEPT-ITS</t>
  </si>
  <si>
    <t>CP-310R-Aug2016-ITS</t>
  </si>
  <si>
    <t>CP-101St-Jul2016-ITS</t>
  </si>
  <si>
    <t>219RhizoJL2014-ITS</t>
  </si>
  <si>
    <t>CP2015-ITS-Aug-201Bulk</t>
  </si>
  <si>
    <t>CP-208R-Jul2016-ITS</t>
  </si>
  <si>
    <t>203RhizoJL2014-ITS</t>
  </si>
  <si>
    <t>220Root-CP2014-SEPT-ITS</t>
  </si>
  <si>
    <t>202RootJL2013-ITS</t>
  </si>
  <si>
    <t>CP-206R-Aug2016-ITS</t>
  </si>
  <si>
    <t>CP2015-ITS-Aug-109Bulk</t>
  </si>
  <si>
    <t>116RhizoJL2014-ITS</t>
  </si>
  <si>
    <t>102Bulk-CP2013-AUG-ITS</t>
  </si>
  <si>
    <t>107Bulk-CP2013-AUG-ITS</t>
  </si>
  <si>
    <t>107Rhizo-CP2014-SEPT-ITS</t>
  </si>
  <si>
    <t>111RhizoJL2014-ITS</t>
  </si>
  <si>
    <t>CP2015-ITS-Aug-104Rhizo</t>
  </si>
  <si>
    <t>CP-302B-Aug2016-ITS</t>
  </si>
  <si>
    <t>309Root-CP2013-AUG-ITS</t>
  </si>
  <si>
    <t>CP-102R-Jul2016-ITS</t>
  </si>
  <si>
    <t>102RhizoJL2014-ITS</t>
  </si>
  <si>
    <t>309RhizoJL2013-ITS</t>
  </si>
  <si>
    <t>CP2015-ITS-June-101Root</t>
  </si>
  <si>
    <t>CP-103Rt-Aug2016-ITS</t>
  </si>
  <si>
    <t>319Root-CP2014-SEPT-ITS</t>
  </si>
  <si>
    <t>CP-205R-Jul2016-ITS</t>
  </si>
  <si>
    <t>CP-308B-Aug2016-ITS</t>
  </si>
  <si>
    <t>CP-109B-Jul2016-ITS</t>
  </si>
  <si>
    <t>CP2015-ITS-June-306Bulk</t>
  </si>
  <si>
    <t>113Root-CP2014-SEPT-ITS</t>
  </si>
  <si>
    <t>CP-310Rt-Aug2016-ITS</t>
  </si>
  <si>
    <t>CP2015-ITS-Aug-107Root</t>
  </si>
  <si>
    <t>CP2015-ITS-June-203Root</t>
  </si>
  <si>
    <t>103RootJL2014-ITS</t>
  </si>
  <si>
    <t>CP2015-ITS-Aug-305Bulk</t>
  </si>
  <si>
    <t>210Rhizo-CP2013-AUG-ITS</t>
  </si>
  <si>
    <t>209RootJL2014-ITS</t>
  </si>
  <si>
    <t>CP2015-ITS-June-207Bulk</t>
  </si>
  <si>
    <t>CP2015-ITS-June-304Bulk</t>
  </si>
  <si>
    <t>CP2015-ITS-Aug-305Root</t>
  </si>
  <si>
    <t>307RootJL2014-ITS</t>
  </si>
  <si>
    <t>116Rhizo-CP2014-SEPT-ITS</t>
  </si>
  <si>
    <t>102BulkJL2013-ITS</t>
  </si>
  <si>
    <t>302BulkJL2013-ITS</t>
  </si>
  <si>
    <t>207Bulk-CP2014-SEPT-ITS</t>
  </si>
  <si>
    <t>117RootJL2014-ITS</t>
  </si>
  <si>
    <t>305RootJL2014-ITS</t>
  </si>
  <si>
    <t>115Root-CP2014-SEPT-ITS</t>
  </si>
  <si>
    <t>CP-307St-Aug2016-ITS</t>
  </si>
  <si>
    <t>117Bulk-CP2014-SEPT-ITS</t>
  </si>
  <si>
    <t>213Bulk-CP2014-SEPT-ITS</t>
  </si>
  <si>
    <t>218RootJL2014-ITS</t>
  </si>
  <si>
    <t>214RhizoJL2014-ITS</t>
  </si>
  <si>
    <t>216Rhizo-CP2014-SEPT-ITS</t>
  </si>
  <si>
    <t>310BulkJL2014-ITS</t>
  </si>
  <si>
    <t>106Rhizo-CP2014-SEPT-ITS</t>
  </si>
  <si>
    <t>306RhizoJL2014-ITS</t>
  </si>
  <si>
    <t>203RootJL2013-ITS</t>
  </si>
  <si>
    <t>CP2015-ITS-June-205Root</t>
  </si>
  <si>
    <t>CP2015-ITS-Aug-210Bulk</t>
  </si>
  <si>
    <t>CP-108R-Aug2016-ITS</t>
  </si>
  <si>
    <t>303Bulk-CP2014-SEPT-ITS</t>
  </si>
  <si>
    <t>CP2015-ITS-Aug-303Bulk</t>
  </si>
  <si>
    <t>209BulkJL2014-ITS</t>
  </si>
  <si>
    <t>108Bulk-CP2013-AUG-ITS</t>
  </si>
  <si>
    <t>106Root-CP2014-SEPT-ITS</t>
  </si>
  <si>
    <t>106RhizoJL2014-ITS</t>
  </si>
  <si>
    <t>CP-105St-Jul2016-ITS</t>
  </si>
  <si>
    <t>CP2015-ITS-June-202Bulk</t>
  </si>
  <si>
    <t>201Root-CP2013-AUG-ITS</t>
  </si>
  <si>
    <t>215Bulk-CP2014-SEPT-ITS</t>
  </si>
  <si>
    <t>208RhizoJL2014-ITS</t>
  </si>
  <si>
    <t>207Rhizo-CP2013-AUG-ITS</t>
  </si>
  <si>
    <t>119Rhizo-CP2014-SEPT-ITS</t>
  </si>
  <si>
    <t>117Rhizo-CP2014-SEPT-ITS</t>
  </si>
  <si>
    <t>320BulkJL2014-ITS</t>
  </si>
  <si>
    <t>303RhizoJL2014-ITS</t>
  </si>
  <si>
    <t>CP-104R-Aug2016-ITS</t>
  </si>
  <si>
    <t>308RhizoJL2013-ITS</t>
  </si>
  <si>
    <t>202Bulk-CP2014-SEPT-ITS</t>
  </si>
  <si>
    <t>CP-203R-Jul2016-ITS</t>
  </si>
  <si>
    <t>318RootJL2014-ITS</t>
  </si>
  <si>
    <t>CP-206R-Jul2016-ITS</t>
  </si>
  <si>
    <t>CP-204B-Aug2016-ITS</t>
  </si>
  <si>
    <t>CP-104St-Aug2016-ITS</t>
  </si>
  <si>
    <t>CP2015-ITS-Aug-208Rhizo</t>
  </si>
  <si>
    <t>111Root-CP2014-SEPT-ITS</t>
  </si>
  <si>
    <t>206RootJL2013-ITS</t>
  </si>
  <si>
    <t>CP-309Rt-Aug2016-ITS</t>
  </si>
  <si>
    <t>CP-102Rt-Aug2016-ITS</t>
  </si>
  <si>
    <t>112BulkJL2014-ITS</t>
  </si>
  <si>
    <t>116BulkJL2014-ITS</t>
  </si>
  <si>
    <t>211RootJL2014-ITS</t>
  </si>
  <si>
    <t>209Rhizo-CP2014-SEPT-ITS</t>
  </si>
  <si>
    <t>101Rhizo-CP2013-AUG-ITS</t>
  </si>
  <si>
    <t>219Root-CP2014-SEPT-ITS</t>
  </si>
  <si>
    <t>CP-203St-Aug2016-ITS</t>
  </si>
  <si>
    <t>106RootJL2014-ITS</t>
  </si>
  <si>
    <t>318Rhizo-CP2014-SEPT-ITS</t>
  </si>
  <si>
    <t>203BulkJL2014-ITS</t>
  </si>
  <si>
    <t>CP2015-ITS-Aug-106Root</t>
  </si>
  <si>
    <t>212RootJL2014-ITS</t>
  </si>
  <si>
    <t>303Root-CP2013-AUG-ITS</t>
  </si>
  <si>
    <t>CP2015-ITS-Aug-207Rhizo</t>
  </si>
  <si>
    <t>CP2015-ITS-Aug-303Rhizo</t>
  </si>
  <si>
    <t>CP-209St-Jul2016-ITS</t>
  </si>
  <si>
    <t>207BulkJL2013-ITS</t>
  </si>
  <si>
    <t>201BulkJL2014-ITS</t>
  </si>
  <si>
    <t>CP2015-ITS-Aug-209Root</t>
  </si>
  <si>
    <t>312BulkJL2014-ITS</t>
  </si>
  <si>
    <t>CP-202St-Aug2016-ITS</t>
  </si>
  <si>
    <t>215Root-CP2014-SEPT-ITS</t>
  </si>
  <si>
    <t>314Rhizo-CP2014-SEPT-ITS</t>
  </si>
  <si>
    <t>110RhizoJL2014-ITS</t>
  </si>
  <si>
    <t>306RhizoJL2013-ITS</t>
  </si>
  <si>
    <t>106RootJL2013-ITS</t>
  </si>
  <si>
    <t>202RhizoJL2014-ITS</t>
  </si>
  <si>
    <t>312Root-CP2014-SEPT-ITS</t>
  </si>
  <si>
    <t>101Bulk-CP2013-AUG-ITS</t>
  </si>
  <si>
    <t>CP-207St-Aug2016-ITS</t>
  </si>
  <si>
    <t>CP-304Rt-Jul2016-ITS</t>
  </si>
  <si>
    <t>105RootJL2013-ITS</t>
  </si>
  <si>
    <t>CP-209R-Jul2016-ITS</t>
  </si>
  <si>
    <t>105Bulk-CP2014-SEPT-ITS</t>
  </si>
  <si>
    <t>208RootJL2014-ITS</t>
  </si>
  <si>
    <t>319BulkJL2014-ITS</t>
  </si>
  <si>
    <t>CP-202B-Aug2016-ITS</t>
  </si>
  <si>
    <t>CP-307Rt-Jul2016-ITS</t>
  </si>
  <si>
    <t>101RhizoJL2014-ITS</t>
  </si>
  <si>
    <t>CP-305Rt-Aug2016-ITS</t>
  </si>
  <si>
    <t>CP2015-ITS-Aug-105Bulk</t>
  </si>
  <si>
    <t>310RootJL2014-ITS</t>
  </si>
  <si>
    <t>109BulkJL2013-ITS</t>
  </si>
  <si>
    <t>109RhizoJL2014-ITS</t>
  </si>
  <si>
    <t>CP-309R-Jul2016-ITS</t>
  </si>
  <si>
    <t>CP-104B-Jul2016-ITS</t>
  </si>
  <si>
    <t>310Rhizo-CP2014-SEPT-ITS</t>
  </si>
  <si>
    <t>CP2015-ITS-Aug-203Rhizo</t>
  </si>
  <si>
    <t>CP2015-ITS-June-104Root</t>
  </si>
  <si>
    <t>108BulkJL2014-ITS</t>
  </si>
  <si>
    <t>CP-107St-Aug2016-ITS</t>
  </si>
  <si>
    <t>106Root-CP2013-AUG-ITS</t>
  </si>
  <si>
    <t>CP-208St-Jul2016-ITS</t>
  </si>
  <si>
    <t>CP2015-ITS-Aug-210Rhizo</t>
  </si>
  <si>
    <t>307RootJL2013-ITS</t>
  </si>
  <si>
    <t>CP-302Rt-Jul2016-ITS</t>
  </si>
  <si>
    <t>CP2015-ITS-June-101Rhizo</t>
  </si>
  <si>
    <t>CP-101B-Aug2016-ITS</t>
  </si>
  <si>
    <t>110BulkJL2014-ITS</t>
  </si>
  <si>
    <t>CP-101Rt-Jul2016-ITS</t>
  </si>
  <si>
    <t>CP2015-ITS-June-102Rhizo</t>
  </si>
  <si>
    <t>210Root-CP2013-AUG-ITS</t>
  </si>
  <si>
    <t>CP2015-ITS-Aug-108Rhizo</t>
  </si>
  <si>
    <t>CP-207St-Jul2016-ITS</t>
  </si>
  <si>
    <t>CP-108Rt-Jul2016-ITS</t>
  </si>
  <si>
    <t>CP-309B-Jul2016-ITS</t>
  </si>
  <si>
    <t>CP-105B-Jul2016-ITS</t>
  </si>
  <si>
    <t>302RootJL2014-ITS</t>
  </si>
  <si>
    <t>CP2015-ITS-Aug-302Rhizo</t>
  </si>
  <si>
    <t>CP-304Rt-Aug2016-ITS</t>
  </si>
  <si>
    <t>306BulkJL2013-ITS</t>
  </si>
  <si>
    <t>209Rhizo-CP2013-AUG-ITS</t>
  </si>
  <si>
    <t>211Rhizo-CP2014-SEPT-ITS</t>
  </si>
  <si>
    <t>103Root-CP2013-AUG-ITS</t>
  </si>
  <si>
    <t>309Rhizo-CP2013-AUG-ITS</t>
  </si>
  <si>
    <t>103BulkJL2013-ITS</t>
  </si>
  <si>
    <t>306Root-CP2013-AUG-ITS</t>
  </si>
  <si>
    <t>CP2015-ITS-Aug-308Rhizo</t>
  </si>
  <si>
    <t>CP2015-ITS-June-308Rhizo</t>
  </si>
  <si>
    <t>207Root-CP2014-SEPT-ITS</t>
  </si>
  <si>
    <t>302Rhizo-CP2013-AUG-ITS</t>
  </si>
  <si>
    <t>319RootJL2014-ITS</t>
  </si>
  <si>
    <t>210BulkJL2013-ITS</t>
  </si>
  <si>
    <t>210RootJL2013-ITS</t>
  </si>
  <si>
    <t>CP2015-ITS-Aug-201Rhizo</t>
  </si>
  <si>
    <t>105RhizoJL2014-ITS</t>
  </si>
  <si>
    <t>307Rhizo-CP2014-SEPT-ITS</t>
  </si>
  <si>
    <t>311RootJL2014-ITS</t>
  </si>
  <si>
    <t>CP2015-ITS-June-303Root</t>
  </si>
  <si>
    <t>108Root-CP2013-AUG-ITS</t>
  </si>
  <si>
    <t>204Root-CP2014-SEPT-ITS</t>
  </si>
  <si>
    <t>208RhizoJL2013-ITS</t>
  </si>
  <si>
    <t>113RootJL2014-ITS</t>
  </si>
  <si>
    <t>CP-109St-Jul2016-ITS</t>
  </si>
  <si>
    <t>CP-102B-Aug2016-ITS</t>
  </si>
  <si>
    <t>CP-304B-Aug2016-ITS</t>
  </si>
  <si>
    <t>CP-110Rt-Jul2016-ITS</t>
  </si>
  <si>
    <t>CP2015-ITS-Aug-306Root</t>
  </si>
  <si>
    <t>CP2015-ITS-June-103Root</t>
  </si>
  <si>
    <t>CP-201St-Aug2016-ITS</t>
  </si>
  <si>
    <t>103RhizoJL2013-ITS</t>
  </si>
  <si>
    <t>112RhizoJL2014-ITS</t>
  </si>
  <si>
    <t>204Root-CP2013-AUG-ITS</t>
  </si>
  <si>
    <t>CP-101Rt-Aug2016-ITS</t>
  </si>
  <si>
    <t>309RhizoJL2014-ITS</t>
  </si>
  <si>
    <t>311RhizoJL2014-ITS</t>
  </si>
  <si>
    <t>101RootJL2014-ITS</t>
  </si>
  <si>
    <t>205Rhizo-CP2014-SEPT-ITS</t>
  </si>
  <si>
    <t>CP2015-ITS-June-301Root</t>
  </si>
  <si>
    <t>210Bulk-CP2013-AUG-ITS</t>
  </si>
  <si>
    <t>307RhizoJL2013-ITS</t>
  </si>
  <si>
    <t>206BulkJL2013-ITS</t>
  </si>
  <si>
    <t>307BulkJL2013-ITS</t>
  </si>
  <si>
    <t>CP2015-ITS-June-201Rhizo</t>
  </si>
  <si>
    <t>314BulkJL2014-ITS</t>
  </si>
  <si>
    <t>CP2015-ITS-Aug-309Root</t>
  </si>
  <si>
    <t>CP-208Rt-Aug2016-ITS</t>
  </si>
  <si>
    <t>317RhizoJL2014-ITS</t>
  </si>
  <si>
    <t>303RootJL2013-ITS</t>
  </si>
  <si>
    <t>217RootJL2014-ITS</t>
  </si>
  <si>
    <t>CP2015-ITS-Aug-306Bulk</t>
  </si>
  <si>
    <t>320RhizoJL2014-ITS</t>
  </si>
  <si>
    <t>CP-106B-Aug2016-ITS</t>
  </si>
  <si>
    <t>213RhizoJL2014-ITS</t>
  </si>
  <si>
    <t>318BulkJL2014-ITS</t>
  </si>
  <si>
    <t>314RootJL2014-ITS</t>
  </si>
  <si>
    <t>CP-205St-Aug2016-ITS</t>
  </si>
  <si>
    <t>CP-206B-Jul2016-ITS</t>
  </si>
  <si>
    <t>CP-210B-Aug2016-ITS</t>
  </si>
  <si>
    <t>207RhizoJL2014-ITS</t>
  </si>
  <si>
    <t>308BulkJL2013-ITS</t>
  </si>
  <si>
    <t>316BulkJL2014-ITS</t>
  </si>
  <si>
    <t>206BulkJL2014-ITS</t>
  </si>
  <si>
    <t>CP-301B-Jul2016-ITS</t>
  </si>
  <si>
    <t>212Rhizo-CP2014-SEPT-ITS</t>
  </si>
  <si>
    <t>112Root-CP2014-SEPT-ITS</t>
  </si>
  <si>
    <t>105RhizoJL2013-ITS</t>
  </si>
  <si>
    <t>CP2015-ITS-Aug-201Root</t>
  </si>
  <si>
    <t>115RootJL2014-ITS</t>
  </si>
  <si>
    <t>CP-108Rt-Aug2016-ITS</t>
  </si>
  <si>
    <t>CP-107R-Aug2016-ITS</t>
  </si>
  <si>
    <t>214Root-CP2014-SEPT-ITS</t>
  </si>
  <si>
    <t>304Bulk-CP2013-AUG-ITS</t>
  </si>
  <si>
    <t>106Rhizo-CP2013-AUG-ITS</t>
  </si>
  <si>
    <t>308Rhizo-CP2014-SEPT-ITS</t>
  </si>
  <si>
    <t>310RootJL2013-ITS</t>
  </si>
  <si>
    <t>313Bulk-CP2014-SEPT-ITS</t>
  </si>
  <si>
    <t>304RootJL2013-ITS</t>
  </si>
  <si>
    <t>303RootJL2014-ITS</t>
  </si>
  <si>
    <t>320Root-CP2014-SEPT-ITS</t>
  </si>
  <si>
    <t>317Rhizo-CP2014-SEPT-ITS</t>
  </si>
  <si>
    <t>203RootJL2014-ITS</t>
  </si>
  <si>
    <t>110Root-CP2013-AUG-ITS</t>
  </si>
  <si>
    <t>CP2015-ITS-June-307Bulk</t>
  </si>
  <si>
    <t>CP2015-ITS-June-206Root</t>
  </si>
  <si>
    <t>310Bulk-CP2013-AUG-ITS</t>
  </si>
  <si>
    <t>309BulkJL2013-ITS</t>
  </si>
  <si>
    <t>CP-102Rt-Jul2016-ITS</t>
  </si>
  <si>
    <t>105BulkJL2014-ITS</t>
  </si>
  <si>
    <t>120Root-CP2014-SEPT-ITS</t>
  </si>
  <si>
    <t>CP2015-ITS-Aug-204Root</t>
  </si>
  <si>
    <t>111RootJL2014-ITS</t>
  </si>
  <si>
    <t>CP2015-ITS-Aug-105Root</t>
  </si>
  <si>
    <t>CP-305St-Jul2016-ITS</t>
  </si>
  <si>
    <t>CP2015-ITS-Aug-207Bulk</t>
  </si>
  <si>
    <t>309RootJL2014-ITS</t>
  </si>
  <si>
    <t>202BulkJL2014-ITS</t>
  </si>
  <si>
    <t>CP-208B-Jul2016-ITS</t>
  </si>
  <si>
    <t>105BulkJL2013-ITS</t>
  </si>
  <si>
    <t>CP-301R-Aug2016-ITS</t>
  </si>
  <si>
    <t>CP-108B-Jul2016-ITS</t>
  </si>
  <si>
    <t>207BulkJL2014-ITS</t>
  </si>
  <si>
    <t>CP-109St-Aug2016-ITS</t>
  </si>
  <si>
    <t>319Rhizo-CP2014-SEPT-ITS</t>
  </si>
  <si>
    <t>CP-105St-Aug2016-ITS</t>
  </si>
  <si>
    <t>CP-309St-Jul2016-ITS</t>
  </si>
  <si>
    <t>104BulkJL2014-ITS</t>
  </si>
  <si>
    <t>313RhizoJL2014-ITS</t>
  </si>
  <si>
    <t>316RhizoJL2014-ITS</t>
  </si>
  <si>
    <t>CP2015-ITS-June-210Rhizo</t>
  </si>
  <si>
    <t>318Root-CP2014-SEPT-ITS</t>
  </si>
  <si>
    <t>CP2015-ITS-Aug-310Bulk</t>
  </si>
  <si>
    <t>102BulkJL2014-ITS</t>
  </si>
  <si>
    <t>CP-303R-Jul2016-ITS</t>
  </si>
  <si>
    <t>CP-307St-Jul2016-ITS</t>
  </si>
  <si>
    <t>101Root-CP2014-SEPT-ITS</t>
  </si>
  <si>
    <t>304Rhizo-CP2014-SEPT-ITS</t>
  </si>
  <si>
    <t>102RootJL2013-ITS</t>
  </si>
  <si>
    <t>CP2015-ITS-June-205Bulk</t>
  </si>
  <si>
    <t>CP2015-ITS-Aug-210Root</t>
  </si>
  <si>
    <t>CP2015-ITS-June-103Bulk</t>
  </si>
  <si>
    <t>301BulkJL2014-ITS</t>
  </si>
  <si>
    <t>216Bulk-CP2014-SEPT-ITS</t>
  </si>
  <si>
    <t>CP-210R-Jul2016-ITS</t>
  </si>
  <si>
    <t>206Rhizo-CP2013-AUG-ITS</t>
  </si>
  <si>
    <t>305Root-CP2014-SEPT-ITS</t>
  </si>
  <si>
    <t>306Rhizo-CP2014-SEPT-ITS</t>
  </si>
  <si>
    <t>CP-307Rt-Aug2016-ITS</t>
  </si>
  <si>
    <t>107Root-CP2014-SEPT-ITS</t>
  </si>
  <si>
    <t>316RootJL2014-ITS</t>
  </si>
  <si>
    <t>CP2015-ITS-June-204Bulk</t>
  </si>
  <si>
    <t>CP-209R-Aug2016-ITS</t>
  </si>
  <si>
    <t>114BulkJL2014-ITS</t>
  </si>
  <si>
    <t>CP-307R-Jul2016-ITS</t>
  </si>
  <si>
    <t>209Bulk-CP2013-AUG-ITS</t>
  </si>
  <si>
    <t>305Bulk-CP2013-AUG-ITS</t>
  </si>
  <si>
    <t>CP-109R-Aug2016-ITS</t>
  </si>
  <si>
    <t>303RhizoJL2013-ITS</t>
  </si>
  <si>
    <t>107RootJL2014-ITS</t>
  </si>
  <si>
    <t>CP-201B-Jul2016-ITS</t>
  </si>
  <si>
    <t>CP2015-ITS-Aug-303Root</t>
  </si>
  <si>
    <t>203Root-CP2014-SEPT-ITS</t>
  </si>
  <si>
    <t>205RhizoJL2013-ITS</t>
  </si>
  <si>
    <t>206Bulk-CP2014-SEPT-ITS</t>
  </si>
  <si>
    <t>312RhizoJL2014-ITS</t>
  </si>
  <si>
    <t>104BulkJL2013-ITS</t>
  </si>
  <si>
    <t>104Root-CP2014-SEPT-ITS</t>
  </si>
  <si>
    <t>CP-107Rt-Aug2016-ITS</t>
  </si>
  <si>
    <t>CP-209Rt-Jul2016-ITS</t>
  </si>
  <si>
    <t>CP2015-ITS-Aug-205Root</t>
  </si>
  <si>
    <t>202Rhizo-CP2013-AUG-ITS</t>
  </si>
  <si>
    <t>306Root-CP2014-SEPT-ITS</t>
  </si>
  <si>
    <t>CP-103B-Jul2016-ITS</t>
  </si>
  <si>
    <t>CP-103R-Aug2016-ITS</t>
  </si>
  <si>
    <t>CP2015-ITS-Aug-103Root</t>
  </si>
  <si>
    <t>CP-103Rt-Jul2016-ITS</t>
  </si>
  <si>
    <t>CP2015-ITS-June-305Rhizo</t>
  </si>
  <si>
    <t>CP-104Rt-Jul2016-ITS</t>
  </si>
  <si>
    <t>215RootJL2014-ITS</t>
  </si>
  <si>
    <t>308RootJL2013-ITS</t>
  </si>
  <si>
    <t>307BulkJL2014-ITS</t>
  </si>
  <si>
    <t>CP2015-ITS-Aug-103Bulk</t>
  </si>
  <si>
    <t>213BulkJL2014-ITS</t>
  </si>
  <si>
    <t>317Bulk-CP2014-SEPT-ITS</t>
  </si>
  <si>
    <t>220BulkJL2014-ITS</t>
  </si>
  <si>
    <t>CP-103St-Jul2016-ITS</t>
  </si>
  <si>
    <t>CP-209B-Aug2016-ITS</t>
  </si>
  <si>
    <t>CP-304St-Jul2016-ITS</t>
  </si>
  <si>
    <t>309RootJL2013-ITS</t>
  </si>
  <si>
    <t>301Bulk-CP2014-SEPT-ITS</t>
  </si>
  <si>
    <t>107RootJL2013-ITS</t>
  </si>
  <si>
    <t>CP2015-ITS-Aug-109Root</t>
  </si>
  <si>
    <t>118Rhizo-CP2014-SEPT-ITS</t>
  </si>
  <si>
    <t>309Root-CP2014-SEPT-ITS</t>
  </si>
  <si>
    <t>CP-110St-Aug2016-ITS</t>
  </si>
  <si>
    <t>110RootJL2013-ITS</t>
  </si>
  <si>
    <t>CP2015-ITS-June-110Bulk</t>
  </si>
  <si>
    <t>212RhizoJL2014-ITS</t>
  </si>
  <si>
    <t>108RootJL2013-ITS</t>
  </si>
  <si>
    <t>218RhizoJL2014-ITS</t>
  </si>
  <si>
    <t>214Rhizo-CP2014-SEPT-ITS</t>
  </si>
  <si>
    <t>207RhizoJL2013-ITS</t>
  </si>
  <si>
    <t>CP-302R-Jul2016-ITS</t>
  </si>
  <si>
    <t>208BulkJL2014-ITS</t>
  </si>
  <si>
    <t>CP2015-ITS-Aug-103Rhizo</t>
  </si>
  <si>
    <t>CP-209St-Aug2016-ITS</t>
  </si>
  <si>
    <t>CP-107B-Aug2016-ITS</t>
  </si>
  <si>
    <t>102Bulk-CP2014-SEPT-ITS</t>
  </si>
  <si>
    <t>CP-306R-Jul2016-ITS</t>
  </si>
  <si>
    <t>116Root-CP2014-SEPT-ITS</t>
  </si>
  <si>
    <t>118RhizoJL2014-ITS</t>
  </si>
  <si>
    <t>215Rhizo-CP2014-SEPT-ITS</t>
  </si>
  <si>
    <t>306Bulk-CP2014-SEPT-ITS</t>
  </si>
  <si>
    <t>CP-209Rt-Aug2016-ITS</t>
  </si>
  <si>
    <t>CP-301R-Jul2016-ITS</t>
  </si>
  <si>
    <t>201Bulk-CP2013-AUG-ITS</t>
  </si>
  <si>
    <t>CP2015-ITS-Aug-206Rhizo</t>
  </si>
  <si>
    <t>107Bulk-CP2014-SEPT-ITS</t>
  </si>
  <si>
    <t>CP-207R-Aug2016-ITS</t>
  </si>
  <si>
    <t>103Bulk-CP2014-SEPT-ITS</t>
  </si>
  <si>
    <t>107Root-CP2013-AUG-ITS</t>
  </si>
  <si>
    <t>306Bulk-CP2013-AUG-ITS</t>
  </si>
  <si>
    <t>315Rhizo-CP2014-SEPT-ITS</t>
  </si>
  <si>
    <t>CP-105Rt-Jul2016-ITS</t>
  </si>
  <si>
    <t>CP2015-ITS-June-108Bulk</t>
  </si>
  <si>
    <t>305Rhizo-CP2014-SEPT-ITS</t>
  </si>
  <si>
    <t>CP-108B-Aug2016-ITS</t>
  </si>
  <si>
    <t>107BulkJL2014-ITS</t>
  </si>
  <si>
    <t>CP-306St-Jul2016-ITS</t>
  </si>
  <si>
    <t>306RootJL2013-ITS</t>
  </si>
  <si>
    <t>CP2015-ITS-Aug-310Rhizo</t>
  </si>
  <si>
    <t>215RhizoJL2014-ITS</t>
  </si>
  <si>
    <t>202Bulk-CP2013-AUG-ITS</t>
  </si>
  <si>
    <t>302RootJL2013-ITS</t>
  </si>
  <si>
    <t>CP-110B-Aug2016-ITS</t>
  </si>
  <si>
    <t>CP-106R-Jul2016-ITS</t>
  </si>
  <si>
    <t>CP2015-ITS-Aug-110Bulk</t>
  </si>
  <si>
    <t>205Root-CP2013-AUG-ITS</t>
  </si>
  <si>
    <t>208Root-CP2013-AUG-ITS</t>
  </si>
  <si>
    <t>108Rhizo-CP2013-AUG-ITS</t>
  </si>
  <si>
    <t>110Rhizo-CP2013-AUG-ITS</t>
  </si>
  <si>
    <t>113Bulk-CP2014-SEPT-ITS</t>
  </si>
  <si>
    <t>CP-203Rt-Jul2016-ITS</t>
  </si>
  <si>
    <t>CP2015-ITS-June-209Root</t>
  </si>
  <si>
    <t>CP2015-ITS-June-205Rhizo</t>
  </si>
  <si>
    <t>208Rhizo-CP2013-AUG-ITS</t>
  </si>
  <si>
    <t>201RootJL2014-ITS</t>
  </si>
  <si>
    <t>CP-306R-Aug2016-ITS</t>
  </si>
  <si>
    <t>CP2015-ITS-June-201Root</t>
  </si>
  <si>
    <t>111BulkJL2014-ITS</t>
  </si>
  <si>
    <t>CP-204St-Aug2016-ITS</t>
  </si>
  <si>
    <t>209RhizoJL2014-ITS</t>
  </si>
  <si>
    <t>CP-206Rt-Jul2016-ITS</t>
  </si>
  <si>
    <t>103BulkJL2014-ITS</t>
  </si>
  <si>
    <t>CP-307R-Aug2016-ITS</t>
  </si>
  <si>
    <t>209RootJL2013-ITS</t>
  </si>
  <si>
    <t>312Bulk-CP2014-SEPT-ITS</t>
  </si>
  <si>
    <t>306Rhizo-CP2013-AUG-ITS</t>
  </si>
  <si>
    <t>301RootJL2014-ITS</t>
  </si>
  <si>
    <t>CP-305R-Aug2016-ITS</t>
  </si>
  <si>
    <t>CP-210Rt-Jul2016-ITS</t>
  </si>
  <si>
    <t>CP-210St-Aug2016-ITS</t>
  </si>
  <si>
    <t>205RootJL2013-ITS</t>
  </si>
  <si>
    <t>315Root-CP2014-SEPT-ITS</t>
  </si>
  <si>
    <t>320Rhizo-CP2014-SEPT-ITS</t>
  </si>
  <si>
    <t>CP2015-ITS-June-207Rhizo</t>
  </si>
  <si>
    <t>CP2015-ITS-Aug-207Root</t>
  </si>
  <si>
    <t>209Root-CP2014-SEPT-ITS</t>
  </si>
  <si>
    <t>CP2015-ITS-Aug-309Bulk</t>
  </si>
  <si>
    <t>315BulkJL2014-ITS</t>
  </si>
  <si>
    <t>308BulkJL2014-ITS</t>
  </si>
  <si>
    <t>220Bulk-CP2014-SEPT-ITS</t>
  </si>
  <si>
    <t>317BulkJL2014-ITS</t>
  </si>
  <si>
    <t>220RootJL2014-ITS</t>
  </si>
  <si>
    <t>110Bulk-CP2014-SEPT-ITS</t>
  </si>
  <si>
    <t>CP2015-ITS-Aug-203Bulk</t>
  </si>
  <si>
    <t>CP-308St-Jul2016-ITS</t>
  </si>
  <si>
    <t>CP-207B-Aug2016-ITS</t>
  </si>
  <si>
    <t>CP2015-ITS-Aug-307Bulk</t>
  </si>
  <si>
    <t>107RhizoJL2014-ITS</t>
  </si>
  <si>
    <t>CP2015-ITS-June-106Root</t>
  </si>
  <si>
    <t>201RhizoJL2013-ITS</t>
  </si>
  <si>
    <t>CP-203B-Aug2016-ITS</t>
  </si>
  <si>
    <t>206Rhizo-CP2014-SEPT-ITS</t>
  </si>
  <si>
    <t>307Rhizo-CP2013-AUG-ITS</t>
  </si>
  <si>
    <t>CP-110R-Aug2016-ITS</t>
  </si>
  <si>
    <t>115RhizoJL2014-ITS</t>
  </si>
  <si>
    <t>314RhizoJL2014-ITS</t>
  </si>
  <si>
    <t>313Root-CP2014-SEPT-ITS</t>
  </si>
  <si>
    <t>108Root-CP2014-SEPT-ITS</t>
  </si>
  <si>
    <t>311Root-CP2014-SEPT-ITS</t>
  </si>
  <si>
    <t>CP2015-ITS-June-307Rhizo</t>
  </si>
  <si>
    <t>CP-107Rt-Jul2016-ITS</t>
  </si>
  <si>
    <t>307Bulk-CP2013-AUG-ITS</t>
  </si>
  <si>
    <t>319Bulk-CP2014-SEPT-ITS</t>
  </si>
  <si>
    <t>CP-203Rt-Aug2016-ITS</t>
  </si>
  <si>
    <t>308RhizoJL2014-ITS</t>
  </si>
  <si>
    <t>CP-302B-Jul2016-ITS</t>
  </si>
  <si>
    <t>112Bulk-CP2014-SEPT-ITS</t>
  </si>
  <si>
    <t>CP-201R-Aug2016-ITS</t>
  </si>
  <si>
    <t>210BulkJL2014-ITS</t>
  </si>
  <si>
    <t>212Bulk-CP2014-SEPT-ITS</t>
  </si>
  <si>
    <t>102Rhizo-CP2013-AUG-ITS</t>
  </si>
  <si>
    <t>CP-204R-Jul2016-ITS</t>
  </si>
  <si>
    <t>310Rhizo-CP2013-AUG-ITS</t>
  </si>
  <si>
    <t>208BulkJL2013-ITS</t>
  </si>
  <si>
    <t>CP-303B-Aug2016-ITS</t>
  </si>
  <si>
    <t>109RootJL2013-ITS</t>
  </si>
  <si>
    <t>101BulkJL2013-ITS</t>
  </si>
  <si>
    <t>CP-105B-Aug2016-ITS</t>
  </si>
  <si>
    <t>CP2015-ITS-June-309Root</t>
  </si>
  <si>
    <t>216BulkJL2014-ITS</t>
  </si>
  <si>
    <t>109Rhizo-CP2014-SEPT-ITS</t>
  </si>
  <si>
    <t>CP2015-ITS-Aug-209Rhizo</t>
  </si>
  <si>
    <t>103Rhizo-CP2014-SEPT-ITS</t>
  </si>
  <si>
    <t>CP-204Rt-Aug2016-ITS</t>
  </si>
  <si>
    <t>CP-202Rt-Aug2016-ITS</t>
  </si>
  <si>
    <t>205Rhizo-CP2013-AUG-ITS</t>
  </si>
  <si>
    <t>111Bulk-CP2014-SEPT-ITS</t>
  </si>
  <si>
    <t>CP-302St-Jul2016-ITS</t>
  </si>
  <si>
    <t>CP2015-ITS-Aug-203Root</t>
  </si>
  <si>
    <t>119Root-CP2014-SEPT-ITS</t>
  </si>
  <si>
    <t>CP-101R-Jul2016-ITS</t>
  </si>
  <si>
    <t>310Root-CP2014-SEPT-ITS</t>
  </si>
  <si>
    <t>202RhizoJL2013-ITS</t>
  </si>
  <si>
    <t>CP2015-ITS-Aug-110Rhizo</t>
  </si>
  <si>
    <t>CP-301Rt-Aug2016-ITS</t>
  </si>
  <si>
    <t>209RhizoJL2013-ITS</t>
  </si>
  <si>
    <t>217Bulk-CP2014-SEPT-ITS</t>
  </si>
  <si>
    <t>210RootJL2014-ITS</t>
  </si>
  <si>
    <t>CP-201St-Jul2016-ITS</t>
  </si>
  <si>
    <t>CP2015-ITS-Aug-304Bulk</t>
  </si>
  <si>
    <t>CP2015-ITS-June-206Bulk</t>
  </si>
  <si>
    <t>205BulkJL2014-ITS</t>
  </si>
  <si>
    <t>110Rhizo-CP2014-SEPT-ITS</t>
  </si>
  <si>
    <t>CP-204Rt-Jul2016-ITS</t>
  </si>
  <si>
    <t>301RootJL2013-ITS</t>
  </si>
  <si>
    <t>116RootJL2014-ITS</t>
  </si>
  <si>
    <t>108RhizoJL2013-ITS</t>
  </si>
  <si>
    <t>101BulkJL2014-ITS</t>
  </si>
  <si>
    <t>218Bulk-CP2014-SEPT-ITS</t>
  </si>
  <si>
    <t>CP2015-ITS-June-109Root</t>
  </si>
  <si>
    <t>209BulkJL2013-ITS</t>
  </si>
  <si>
    <t>CP2015-ITS-Aug-301Rhizo</t>
  </si>
  <si>
    <t>CP-210R-Aug2016-ITS</t>
  </si>
  <si>
    <t>CP-302Rt-Aug2016-ITS</t>
  </si>
  <si>
    <t>304BulkJL2014-ITS</t>
  </si>
  <si>
    <t>CP-209B-Jul2016-ITS</t>
  </si>
  <si>
    <t>CP2015-ITS-Aug-205Rhizo</t>
  </si>
  <si>
    <t>CP-101R-Aug2016-ITS</t>
  </si>
  <si>
    <t>CP2015-ITS-Aug-307Root</t>
  </si>
  <si>
    <t>CP2015-ITS-Aug-204Bulk</t>
  </si>
  <si>
    <t>109Root-CP2014-SEPT-ITS</t>
  </si>
  <si>
    <t>203RhizoJL2013-ITS</t>
  </si>
  <si>
    <t>114Rhizo-CP2014-SEPT-ITS</t>
  </si>
  <si>
    <t>108RootJL2014-ITS</t>
  </si>
  <si>
    <t>CP-207Rt-Aug2016-ITS</t>
  </si>
  <si>
    <t>110BulkJL2013-ITS</t>
  </si>
  <si>
    <t>219RootJL2014-ITS</t>
  </si>
  <si>
    <t>CP-103B-Aug2016-ITS</t>
  </si>
  <si>
    <t>CP-309B-Aug2016-ITS</t>
  </si>
  <si>
    <t>CP2015-ITS-Aug-306Rhizo</t>
  </si>
  <si>
    <t>CP-205B-Jul2016-ITS</t>
  </si>
  <si>
    <t>312RootJL2014-ITS</t>
  </si>
  <si>
    <t>CP2015-ITS-Aug-310Root</t>
  </si>
  <si>
    <t>105RootJL2014-ITS</t>
  </si>
  <si>
    <t>310RhizoJL2014-ITS</t>
  </si>
  <si>
    <t>CP2015-ITS-June-106Bulk</t>
  </si>
  <si>
    <t>CP-204St-Jul2016-ITS</t>
  </si>
  <si>
    <t>319RhizoJL2014-ITS</t>
  </si>
  <si>
    <t>CP2015-ITS-June-206Rhizo</t>
  </si>
  <si>
    <t>207Rhizo-CP2014-SEPT-ITS</t>
  </si>
  <si>
    <t>119RootJL2014-ITS</t>
  </si>
  <si>
    <t>105Root-CP2013-AUG-ITS</t>
  </si>
  <si>
    <t>301Bulk-CP2013-AUG-ITS</t>
  </si>
  <si>
    <t>215BulkJL2014-ITS</t>
  </si>
  <si>
    <t>CP-303St-Jul2016-ITS</t>
  </si>
  <si>
    <t>116Bulk-CP2014-SEPT-ITS</t>
  </si>
  <si>
    <t>110RootJL2014-ITS</t>
  </si>
  <si>
    <t>202Root-CP2013-AUG-ITS</t>
  </si>
  <si>
    <t>301RhizoJL2013-ITS</t>
  </si>
  <si>
    <t>310BulkJL2013-ITS</t>
  </si>
  <si>
    <t>220RhizoJL2014-ITS</t>
  </si>
  <si>
    <t>CP-206B-Aug2016-ITS</t>
  </si>
  <si>
    <t>CP2015-ITS-June-105Root</t>
  </si>
  <si>
    <t>CP2015-ITS-June-303Rhizo</t>
  </si>
  <si>
    <t>CP-109B-Aug2016-ITS</t>
  </si>
  <si>
    <t>CP-305St-Aug2016-ITS</t>
  </si>
  <si>
    <t>CP-301St-Aug2016-ITS</t>
  </si>
  <si>
    <t>101Rhizo-CP2014-SEPT-ITS</t>
  </si>
  <si>
    <t>218BulkJL2014-ITS</t>
  </si>
  <si>
    <t>213Root-CP2014-SEPT-ITS</t>
  </si>
  <si>
    <t>CP-208St-Aug2016-ITS</t>
  </si>
  <si>
    <t>CP-308R-Jul2016-ITS</t>
  </si>
  <si>
    <t>109RootJL2014-ITS</t>
  </si>
  <si>
    <t>302Bulk-CP2013-AUG-ITS</t>
  </si>
  <si>
    <t>CP-202Rt-Jul2016-ITS</t>
  </si>
  <si>
    <t>212BulkJL2014-ITS</t>
  </si>
  <si>
    <t>201Rhizo-CP2014-SEPT-ITS</t>
  </si>
  <si>
    <t>CP-106St-Jul2016-ITS</t>
  </si>
  <si>
    <t>CP-306St-Aug2016-ITS</t>
  </si>
  <si>
    <t>201RootJL2013-ITS</t>
  </si>
  <si>
    <t>104RootJL2014-ITS</t>
  </si>
  <si>
    <t>CP-203B-Jul2016-ITS</t>
  </si>
  <si>
    <t>201Bulk-CP2014-SEPT-ITS</t>
  </si>
  <si>
    <t>CP2015-ITS-Aug-105Rhizo</t>
  </si>
  <si>
    <t>302BulkJL2014-ITS</t>
  </si>
  <si>
    <t>304Root-CP2013-AUG-ITS</t>
  </si>
  <si>
    <t>220Rhizo-CP2014-SEPT-ITS</t>
  </si>
  <si>
    <t>304Root-CP2014-SEPT-ITS</t>
  </si>
  <si>
    <t>204Bulk-CP2013-AUG-ITS</t>
  </si>
  <si>
    <t>CP2015-ITS-June-310Rhizo</t>
  </si>
  <si>
    <t>CP-105Rt-Aug2016-ITS</t>
  </si>
  <si>
    <t>CP-106St-Aug2016-ITS</t>
  </si>
  <si>
    <t>104Bulk-CP2014-SEPT-ITS</t>
  </si>
  <si>
    <t>CP-303Rt-Aug2016-ITS</t>
  </si>
  <si>
    <t>CP2015-ITS-June-208Bulk</t>
  </si>
  <si>
    <t>308Bulk-CP2014-SEPT-ITS</t>
  </si>
  <si>
    <t>210Bulk-CP2014-SEPT-ITS</t>
  </si>
  <si>
    <t>204RootJL2014-ITS</t>
  </si>
  <si>
    <t>206RhizoJL2014-ITS</t>
  </si>
  <si>
    <t>302Root-CP2014-SEPT-ITS</t>
  </si>
  <si>
    <t>CP-307B-Aug2016-ITS</t>
  </si>
  <si>
    <t>CP2015-ITS-Aug-106Rhizo</t>
  </si>
  <si>
    <t>CP2015-ITS-June-301Rhizo</t>
  </si>
  <si>
    <t>316Rhizo-CP2014-SEPT-ITS</t>
  </si>
  <si>
    <t>302RhizoJL2013-ITS</t>
  </si>
  <si>
    <t>108BulkJL2013-ITS</t>
  </si>
  <si>
    <t>CP-110R-Jul2016-ITS</t>
  </si>
  <si>
    <t>CP-310R-Jul2016-ITS</t>
  </si>
  <si>
    <t>206Root-CP2014-SEPT-ITS</t>
  </si>
  <si>
    <t>307Bulk-CP2014-SEPT-ITS</t>
  </si>
  <si>
    <t>CP2015-ITS-Aug-202Bulk</t>
  </si>
  <si>
    <t>CP2015-ITS-June-101Bulk</t>
  </si>
  <si>
    <t>CP2015-ITS-Aug-304Rhizo</t>
  </si>
  <si>
    <t>316Bulk-CP2014-SEPT-ITS</t>
  </si>
  <si>
    <t>304Rhizo-CP2013-AUG-ITS</t>
  </si>
  <si>
    <t>CP2015-ITS-Aug-204Rhizo</t>
  </si>
  <si>
    <t>205Bulk-CP2014-SEPT-ITS</t>
  </si>
  <si>
    <t>CP2015-ITS-Aug-302Bulk</t>
  </si>
  <si>
    <t>210RhizoJL2014-ITS</t>
  </si>
  <si>
    <t>CP-308R-Aug2016-ITS</t>
  </si>
  <si>
    <t>307Root-CP2014-SEPT-ITS</t>
  </si>
  <si>
    <t>203Rhizo-CP2013-AUG-ITS</t>
  </si>
  <si>
    <t>CP2015-ITS-June-110Rhizo</t>
  </si>
  <si>
    <t>115Rhizo-CP2014-SEPT-ITS</t>
  </si>
  <si>
    <t>CP-309St-Aug2016-ITS</t>
  </si>
  <si>
    <t>110Bulk-CP2013-AUG-ITS</t>
  </si>
  <si>
    <t>310Bulk-CP2014-SEPT-ITS</t>
  </si>
  <si>
    <t>205Bulk-CP2013-AUG-ITS</t>
  </si>
  <si>
    <t>CP-310B-Aug2016-ITS</t>
  </si>
  <si>
    <t>109Rhizo-CP2013-AUG-ITS</t>
  </si>
  <si>
    <t>210RhizoJL2013-ITS</t>
  </si>
  <si>
    <t>113RhizoJL2014-ITS</t>
  </si>
  <si>
    <t>201BulkJL2013-ITS</t>
  </si>
  <si>
    <t>CP-301B-Aug2016-ITS</t>
  </si>
  <si>
    <t>CP-110Rt-Aug2016-ITS</t>
  </si>
  <si>
    <t>CP2015-ITS-June-108Root</t>
  </si>
  <si>
    <t>202RootJL2014-ITS</t>
  </si>
  <si>
    <t>CP2015-ITS-Aug-108Root</t>
  </si>
  <si>
    <t>CP2015-ITS-Aug-206Bulk</t>
  </si>
  <si>
    <t>208Bulk-CP2013-AUG-ITS</t>
  </si>
  <si>
    <t>305RhizoJL2014-ITS</t>
  </si>
  <si>
    <t>CP-310St-Jul2016-ITS</t>
  </si>
  <si>
    <t>105Rhizo-CP2014-SEPT-ITS</t>
  </si>
  <si>
    <t>204BulkJL2014-ITS</t>
  </si>
  <si>
    <t>CP-206Rt-Aug2016-ITS</t>
  </si>
  <si>
    <t>CP-303Rt-Jul2016-ITS</t>
  </si>
  <si>
    <t>CP-305B-Aug2016-ITS</t>
  </si>
  <si>
    <t>206Bulk-CP2013-AUG-ITS</t>
  </si>
  <si>
    <t>CP-110St-Jul2016-ITS</t>
  </si>
  <si>
    <t>317RootJL2014-ITS</t>
  </si>
  <si>
    <t>CP2015-ITS-Aug-302Root</t>
  </si>
  <si>
    <t>208Root-CP2014-SEPT-ITS</t>
  </si>
  <si>
    <t>CP2015-ITS-June-302Root</t>
  </si>
  <si>
    <t>216Root-CP2014-SEPT-ITS</t>
  </si>
  <si>
    <t>101Bulk-CP2014-SEPT-ITS</t>
  </si>
  <si>
    <t>203Bulk-CP2014-SEPT-ITS</t>
  </si>
  <si>
    <t>305Rhizo-CP2013-AUG-ITS</t>
  </si>
  <si>
    <t>CP2015-ITS-June-109Rhizo</t>
  </si>
  <si>
    <t>CP-201B-Aug2016-ITS</t>
  </si>
  <si>
    <t>204Rhizo-CP2013-AUG-ITS</t>
  </si>
  <si>
    <t>CP2015-ITS-June-203Rhizo</t>
  </si>
  <si>
    <t>101RhizoJL2013-ITS</t>
  </si>
  <si>
    <t>CP-106B-Jul2016-ITS</t>
  </si>
  <si>
    <t>CP2015-ITS-June-204Root</t>
  </si>
  <si>
    <t>CP2015-ITS-June-305Bulk</t>
  </si>
  <si>
    <t>309BulkJL2014-ITS</t>
  </si>
  <si>
    <t>CP2015-ITS-Aug-109Rhizo</t>
  </si>
  <si>
    <t>CP-304St-Aug2016-ITS</t>
  </si>
  <si>
    <t>108Rhizo-CP2014-SEPT-ITS</t>
  </si>
  <si>
    <t>CP2015-ITS-June-210Root</t>
  </si>
  <si>
    <t>115BulkJL2014-ITS</t>
  </si>
  <si>
    <t>301RhizoJL2014-ITS</t>
  </si>
  <si>
    <t>207Bulk-CP2013-AUG-ITS</t>
  </si>
  <si>
    <t>104Bulk-CP2013-AUG-ITS</t>
  </si>
  <si>
    <t>106Bulk-CP2014-SEPT-ITS</t>
  </si>
  <si>
    <t>102RootJL2014-ITS</t>
  </si>
  <si>
    <t>CP-204R-Aug2016-ITS</t>
  </si>
  <si>
    <t>CP-208B-Aug2016-ITS</t>
  </si>
  <si>
    <t>313BulkJL2014-ITS</t>
  </si>
  <si>
    <t>CP-206St-Jul2016-ITS</t>
  </si>
  <si>
    <t>314Root-CP2014-SEPT-ITS</t>
  </si>
  <si>
    <t>104RhizoJL2013-ITS</t>
  </si>
  <si>
    <t>CP2015-ITS-June-109Bulk</t>
  </si>
  <si>
    <t>CP2015-ITS-Aug-106Bulk</t>
  </si>
  <si>
    <t>205Root-CP2014-SEPT-ITS</t>
  </si>
  <si>
    <t>311BulkJL2014-ITS</t>
  </si>
  <si>
    <t>207RootJL2014-ITS</t>
  </si>
  <si>
    <t>112RootJL2014-ITS</t>
  </si>
  <si>
    <t>308Rhizo-CP2013-AUG-ITS</t>
  </si>
  <si>
    <t>CP2015-ITS-Aug-206Root</t>
  </si>
  <si>
    <t>104Rhizo-CP2013-AUG-ITS</t>
  </si>
  <si>
    <t>311Bulk-CP2014-SEPT-ITS</t>
  </si>
  <si>
    <t>CP-310Rt-Jul2016-ITS</t>
  </si>
  <si>
    <t>308Root-CP2013-AUG-ITS</t>
  </si>
  <si>
    <t>117BulkJL2014-ITS</t>
  </si>
  <si>
    <t>CP-106Rt-Jul2016-ITS</t>
  </si>
  <si>
    <t>104RhizoJL2014-ITS</t>
  </si>
  <si>
    <t>CP-308Rt-Jul2016-ITS</t>
  </si>
  <si>
    <t>106Bulk-CP2013-AUG-ITS</t>
  </si>
  <si>
    <t>CP-305B-Jul2016-ITS</t>
  </si>
  <si>
    <t>305Bulk-CP2014-SEPT-ITS</t>
  </si>
  <si>
    <t>108RhizoJL2014-ITS</t>
  </si>
  <si>
    <t>CP-301Rt-Jul2016-ITS</t>
  </si>
  <si>
    <t>306BulkJL2014-ITS</t>
  </si>
  <si>
    <t>214RootJL2014-ITS</t>
  </si>
  <si>
    <t>CP-304B-Jul2016-ITS</t>
  </si>
  <si>
    <t>313Rhizo-CP2014-SEPT-ITS</t>
  </si>
  <si>
    <t>305RootJL2013-ITS</t>
  </si>
  <si>
    <t>105Root-CP2014-SEPT-ITS</t>
  </si>
  <si>
    <t>102RhizoJL2013-ITS</t>
  </si>
  <si>
    <t>CP-210Rt-Aug2016-ITS</t>
  </si>
  <si>
    <t>CP-302St-Aug2016-ITS</t>
  </si>
  <si>
    <t>CP-207R-Jul2016-ITS</t>
  </si>
  <si>
    <t>CP2015-ITS-Aug-309Rhizo</t>
  </si>
  <si>
    <t>316Root-CP2014-SEPT-ITS</t>
  </si>
  <si>
    <t>CP2015-ITS-Aug-102Root</t>
  </si>
  <si>
    <t>309Bulk-CP2014-SEPT-ITS</t>
  </si>
  <si>
    <t>CP-201Rt-Jul2016-ITS</t>
  </si>
  <si>
    <t>120BulkJL2014-ITS</t>
  </si>
  <si>
    <t>218Rhizo-CP2014-SEPT-ITS</t>
  </si>
  <si>
    <t>304RootJL2014-ITS</t>
  </si>
  <si>
    <t>314Bulk-CP2014-SEPT-ITS</t>
  </si>
  <si>
    <t>201Rhizo-CP2013-AUG-ITS</t>
  </si>
  <si>
    <t>303BulkJL2014-ITS</t>
  </si>
  <si>
    <t>312Rhizo-CP2014-SEPT-ITS</t>
  </si>
  <si>
    <t>101Root-CP2013-AUG-ITS</t>
  </si>
  <si>
    <t>118Root-CP2014-SEPT-ITS</t>
  </si>
  <si>
    <t>CP2015-ITS-June-202Rhizo</t>
  </si>
  <si>
    <t>305RhizoJL2013-ITS</t>
  </si>
  <si>
    <t>119BulkJL2014-ITS</t>
  </si>
  <si>
    <t>306RootJL2014-ITS</t>
  </si>
  <si>
    <t>112Rhizo-CP2014-SEPT-ITS</t>
  </si>
  <si>
    <t>CP2015-ITS-June-203Bulk</t>
  </si>
  <si>
    <t>114Root-CP2014-SEPT-ITS</t>
  </si>
  <si>
    <t>109Bulk-CP2014-SEPT-ITS</t>
  </si>
  <si>
    <t>CP-207B-Jul2016-ITS</t>
  </si>
  <si>
    <t>CP2015-ITS-June-201Bulk</t>
  </si>
  <si>
    <t>203Rhizo-CP2014-SEPT-ITS</t>
  </si>
  <si>
    <t>CP-205B-Aug2016-ITS</t>
  </si>
  <si>
    <t>302Root-CP2013-AUG-ITS</t>
  </si>
  <si>
    <t>301Root-CP2013-AUG-ITS</t>
  </si>
  <si>
    <t>CP2015-ITS-June-103Rhizo</t>
  </si>
  <si>
    <t>320Bulk-CP2014-SEPT-ITS</t>
  </si>
  <si>
    <t>CP-306Rt-Jul2016-ITS</t>
  </si>
  <si>
    <t>219Bulk-CP2014-SEPT-ITS</t>
  </si>
  <si>
    <t>CP2015-ITS-June-202Root</t>
  </si>
  <si>
    <t>CP-306B-Aug2016-ITS</t>
  </si>
  <si>
    <t>CP2015-ITS-Aug-308Root</t>
  </si>
  <si>
    <t>303Root-CP2014-SEPT-ITS</t>
  </si>
  <si>
    <t>CP2015-ITS-Aug-101Bulk</t>
  </si>
  <si>
    <t>210Root-CP2014-SEPT-ITS</t>
  </si>
  <si>
    <t>CP-103R-Jul2016-ITS</t>
  </si>
  <si>
    <t>CP-203St-Jul2016-ITS</t>
  </si>
  <si>
    <t>214BulkJL2014-ITS</t>
  </si>
  <si>
    <t>217BulkJL2014-ITS</t>
  </si>
  <si>
    <t>120Rhizo-CP2014-SEPT-ITS</t>
  </si>
  <si>
    <t>103RhizoJL2014-ITS</t>
  </si>
  <si>
    <t>111Rhizo-CP2014-SEPT-ITS</t>
  </si>
  <si>
    <t>103RootJL2013-ITS</t>
  </si>
  <si>
    <t>CP-301St-Jul2016-ITS</t>
  </si>
  <si>
    <t>CP2015-ITS-June-302Rhizo</t>
  </si>
  <si>
    <t>109RhizoJL2013-ITS</t>
  </si>
  <si>
    <t>308Bulk-CP2013-AUG-ITS</t>
  </si>
  <si>
    <t>304RhizoJL2014-ITS</t>
  </si>
  <si>
    <t>210Rhizo-CP2014-SEPT-ITS</t>
  </si>
  <si>
    <t>104RootJL2013-ITS</t>
  </si>
  <si>
    <t>211Root-CP2014-SEPT-ITS</t>
  </si>
  <si>
    <t>201Root-CP2014-SEPT-ITS</t>
  </si>
  <si>
    <t>108Bulk-CP2014-SEPT-ITS</t>
  </si>
  <si>
    <t>CP-101St-Aug2016-ITS</t>
  </si>
  <si>
    <t>CP2015-ITS-Aug-102Bulk</t>
  </si>
  <si>
    <t>120Bulk-CP2014-SEPT-ITS</t>
  </si>
  <si>
    <t>204RhizoJL2014-ITS</t>
  </si>
  <si>
    <t>118BulkJL2014-ITS</t>
  </si>
  <si>
    <t>204Bulk-CP2014-SEPT-ITS</t>
  </si>
  <si>
    <t>205RootJL2014-ITS</t>
  </si>
  <si>
    <t>209Bulk-CP2014-SEPT-ITS</t>
  </si>
  <si>
    <t>310RhizoJL2013-ITS</t>
  </si>
  <si>
    <t>119Bulk-CP2014-SEPT-ITS</t>
  </si>
  <si>
    <t>207Root-CP2013-AUG-ITS</t>
  </si>
  <si>
    <t>109BulkJL2014-ITS</t>
  </si>
  <si>
    <t>CP-305R-Jul2016-ITS</t>
  </si>
  <si>
    <t>CP-205R-Aug2016-ITS</t>
  </si>
  <si>
    <t>CP-108St-Jul2016-ITS</t>
  </si>
  <si>
    <t>302Rhizo-CP2014-SEPT-ITS</t>
  </si>
  <si>
    <t>CP2015-ITS-Aug-202Root</t>
  </si>
  <si>
    <t>CP2015-ITS-June-105Rhizo</t>
  </si>
  <si>
    <t>105Bulk-CP2013-AUG-ITS</t>
  </si>
  <si>
    <t>CP2015-ITS-Aug-208Root</t>
  </si>
  <si>
    <t>CP2015-ITS-Aug-110Root</t>
  </si>
  <si>
    <t>203BulkJL2013-ITS</t>
  </si>
  <si>
    <t>102Root-CP2014-SEPT-ITS</t>
  </si>
  <si>
    <t>CP2015-ITS-Aug-205Bulk</t>
  </si>
  <si>
    <t>CP-108R-Jul2016-ITS</t>
  </si>
  <si>
    <t>CP-303B-Jul2016-ITS</t>
  </si>
  <si>
    <t>CP-102R-Aug2016-ITS</t>
  </si>
  <si>
    <t>CP2015-ITS-June-309Rhizo</t>
  </si>
  <si>
    <t>208RootJL2013-ITS</t>
  </si>
  <si>
    <t>309Bulk-CP2013-AUG-ITS</t>
  </si>
  <si>
    <t>211Bulk-CP2014-SEPT-ITS</t>
  </si>
  <si>
    <t>110RhizoJL2013-ITS</t>
  </si>
  <si>
    <t>213Rhizo-CP2014-SEPT-ITS</t>
  </si>
  <si>
    <t>CP2015-ITS-June-208Rhizo</t>
  </si>
  <si>
    <t>CP2015-ITS-Aug-101Root</t>
  </si>
  <si>
    <t>211RhizoJL2014-ITS</t>
  </si>
  <si>
    <t>CP2015-ITS-June-305Root</t>
  </si>
  <si>
    <t>106BulkJL2014-ITS</t>
  </si>
  <si>
    <t>101RootJL2013-ITS</t>
  </si>
  <si>
    <t>CP2015-ITS-Aug-101Rhizo</t>
  </si>
  <si>
    <t>CP2015-ITS-June-310Root</t>
  </si>
  <si>
    <t>201RhizoJL2014-ITS</t>
  </si>
  <si>
    <t>CP-108St-Aug2016-ITS</t>
  </si>
  <si>
    <t>CP-208Rt-Jul2016-ITS</t>
  </si>
  <si>
    <t>CP2015-ITS-June-209Bulk</t>
  </si>
  <si>
    <t>CP-201R-Jul2016-ITS</t>
  </si>
  <si>
    <t>102Root-CP2013-AUG-ITS</t>
  </si>
  <si>
    <t>CP-104R-Jul2016-ITS</t>
  </si>
  <si>
    <t>CP-106R-Aug2016-ITS</t>
  </si>
  <si>
    <t>211BulkJL2014-ITS</t>
  </si>
  <si>
    <t>CP-207Rt-Jul2016-ITS</t>
  </si>
  <si>
    <t>CP2015-ITS-June-301Bulk</t>
  </si>
  <si>
    <t>CP2015-ITS-June-309Bulk</t>
  </si>
  <si>
    <t>310Root-CP2013-AUG-ITS</t>
  </si>
  <si>
    <t>CP-201Rt-Aug2016-ITS</t>
  </si>
  <si>
    <t>CP2015-ITS-Aug-307Rhizo</t>
  </si>
  <si>
    <t>ITS</t>
  </si>
  <si>
    <t>cpn60</t>
  </si>
  <si>
    <t>16S</t>
  </si>
  <si>
    <t>212_Root_CDC.Teal.w.Inoculant_2014_September</t>
  </si>
  <si>
    <t>307_Bulk_CDC.Kernen.w.Inoculant_2014_September</t>
  </si>
  <si>
    <t>115_Root_CDC.Teal_2014_September</t>
  </si>
  <si>
    <t>104_Bulk_CDC.Stanley_2016_August</t>
  </si>
  <si>
    <t>207_Root_Lillian_2015_June</t>
  </si>
  <si>
    <t>206_Bulk_Pelisser_2016_August</t>
  </si>
  <si>
    <t>314_Bulk_Pelisser_2014_July</t>
  </si>
  <si>
    <t>313_Bulk_Marquis_2014_September</t>
  </si>
  <si>
    <t>103_Root_Pelisser_2016_August</t>
  </si>
  <si>
    <t>206_Rhizo_Strongfield_2013_July</t>
  </si>
  <si>
    <t>209_Rhizo_CDC.Kernen_2016_August</t>
  </si>
  <si>
    <t>207_Root_AC.Barrie.w.Inoculant_2014_July</t>
  </si>
  <si>
    <t>320_Bulk_CDC.Stanley_2014_September</t>
  </si>
  <si>
    <t>101_Bulk_AC.Barrie_2013_August</t>
  </si>
  <si>
    <t>101_Bulk_Strongfield_2016_July</t>
  </si>
  <si>
    <t>309_Bulk_CDC.Stanley_2016_August</t>
  </si>
  <si>
    <t>209_Rhizo_CDC.Verona.w.Inoculant_2014_July</t>
  </si>
  <si>
    <t>109_Rhizo_CDC.Verona_2016_August</t>
  </si>
  <si>
    <t>309_Bulk_CDC.Teal_2015_June</t>
  </si>
  <si>
    <t>206_Root_CDC.Verona_2014_July</t>
  </si>
  <si>
    <t>110_Rhizo_Red.Fife_2013_August</t>
  </si>
  <si>
    <t>119_Bulk_CDC.Kernen_2014_September</t>
  </si>
  <si>
    <t>304_Shoot_CDC.Kernen_2016_August</t>
  </si>
  <si>
    <t>209_Root_CDC.Teal_2013_August</t>
  </si>
  <si>
    <t>101_Root_Red.Fife_2015_June</t>
  </si>
  <si>
    <t>207_Rhizo_Lillian_2015_June</t>
  </si>
  <si>
    <t>108_Rhizo_CDC.Stanley_2013_July</t>
  </si>
  <si>
    <t>104_Rhizo_CDC.Kernen_2015_June</t>
  </si>
  <si>
    <t>316_Bulk_Lillian_2014_July</t>
  </si>
  <si>
    <t>105_Bulk_CDC.Kernen_2016_August</t>
  </si>
  <si>
    <t>217_Bulk_Lillian.w.Inoculant_2014_September</t>
  </si>
  <si>
    <t>306_Bulk_Pelisser_2016_July</t>
  </si>
  <si>
    <t>207_Bulk_AC.Barrie.w.Inoculant_2014_September</t>
  </si>
  <si>
    <t>104_Root_Strongfield_2013_July</t>
  </si>
  <si>
    <t>101_Rhizo_AC.Barrie_2013_August</t>
  </si>
  <si>
    <t>102_Rhizo_Marquis_2013_August</t>
  </si>
  <si>
    <t>301_Rhizo_AC.Barrie_2013_July</t>
  </si>
  <si>
    <t>104_Root_Strongfield_2013_August</t>
  </si>
  <si>
    <t>208_Rhizo_CDC.Kernen_2014_September</t>
  </si>
  <si>
    <t>104_Root_CDC.Kernen_2015_June</t>
  </si>
  <si>
    <t>102_Bulk_CDC.Verona.w.Inoculant_2014_September</t>
  </si>
  <si>
    <t>306_Root_CDC.Teal_2013_August</t>
  </si>
  <si>
    <t>216_Root_CDC.Teal_2014_July</t>
  </si>
  <si>
    <t>302_Bulk_Strongfield_2013_August</t>
  </si>
  <si>
    <t>205_Root_CDC.Verona_2015_August</t>
  </si>
  <si>
    <t>108_Root_CDC.Verona_2014_July</t>
  </si>
  <si>
    <t>210_Bulk_Red.Fife_2013_August</t>
  </si>
  <si>
    <t>103_Bulk_CDC.Verona_2013_July</t>
  </si>
  <si>
    <t>105_Bulk_CDC.Stanley_2014_July</t>
  </si>
  <si>
    <t>309_Bulk_Red.Fife_2013_July</t>
  </si>
  <si>
    <t>201_Root_CDC.Teal_2016_August</t>
  </si>
  <si>
    <t>104_Rhizo_Marquis.w.Inoculant_2014_September</t>
  </si>
  <si>
    <t>208_Bulk_Red.Fife_2015_August</t>
  </si>
  <si>
    <t>110_Rhizo_CDC.Teal_2015_June</t>
  </si>
  <si>
    <t>310_Root_AC.Barrie_2016_July</t>
  </si>
  <si>
    <t>311_Bulk_Marquis.w.Inoculant_2014_July</t>
  </si>
  <si>
    <t>310_Rhizo_Lillian.w.Inoculant_2014_July</t>
  </si>
  <si>
    <t>311_Rhizo_Marquis.w.Inoculant_2014_July</t>
  </si>
  <si>
    <t>303_Rhizo_CDC.Stanley_2013_August</t>
  </si>
  <si>
    <t>301_Root_CDC.Verona_2016_August</t>
  </si>
  <si>
    <t>310_Rhizo_AC.Barrie_2016_July</t>
  </si>
  <si>
    <t>110_Root_Red.Fife_2013_July</t>
  </si>
  <si>
    <t>107_Root_Marquis_2016_August</t>
  </si>
  <si>
    <t>306_Root_CDC.Teal_2013_July</t>
  </si>
  <si>
    <t>305_Bulk_Red.Fife_2014_September</t>
  </si>
  <si>
    <t>118_Rhizo_CDC.Teal.w.Inoculant_2014_July</t>
  </si>
  <si>
    <t>308_Root_Pelisser_2015_August</t>
  </si>
  <si>
    <t>103_Rhizo_Red.Fife.w.Inoculant_2014_July</t>
  </si>
  <si>
    <t>111_Bulk_Pelisser.w.Inoculant_2014_July</t>
  </si>
  <si>
    <t>302_Root_CDC.Verona.w.Inoculant_2014_September</t>
  </si>
  <si>
    <t>304_Root_CDC.Verona_2013_August</t>
  </si>
  <si>
    <t>202_Root_CDC.Kernen_2013_August</t>
  </si>
  <si>
    <t>308_Bulk_Marquis_2013_August</t>
  </si>
  <si>
    <t>210_Bulk_CDC.Teal_2015_June</t>
  </si>
  <si>
    <t>207_Bulk_Lillian_2015_June</t>
  </si>
  <si>
    <t>307_Shoot_Strongfield_2016_July</t>
  </si>
  <si>
    <t>204_Rhizo_AC.Barrie_2015_June</t>
  </si>
  <si>
    <t>210_Rhizo_Red.Fife_2016_August</t>
  </si>
  <si>
    <t>201_Root_CDC.Teal_2016_July</t>
  </si>
  <si>
    <t>305_Root_Red.Fife_2016_August</t>
  </si>
  <si>
    <t>202_Rhizo_CDC.Kernen_2013_August</t>
  </si>
  <si>
    <t>204_Bulk_Marquis_2013_July</t>
  </si>
  <si>
    <t>201_Rhizo_CDC.Verona_2013_August</t>
  </si>
  <si>
    <t>109_Root_CDC.Verona_2016_August</t>
  </si>
  <si>
    <t>319_Root_CDC.Stanley.w.Inoculant_2014_September</t>
  </si>
  <si>
    <t>310_Rhizo_Lillian.w.Inoculant_2014_September</t>
  </si>
  <si>
    <t>317_Bulk_CDC.Teal_2014_September</t>
  </si>
  <si>
    <t>105_Root_Pelisser_2013_August</t>
  </si>
  <si>
    <t>202_Bulk_Strongfield_2015_August</t>
  </si>
  <si>
    <t>309_Shoot_CDC.Stanley_2016_August</t>
  </si>
  <si>
    <t>304_Rhizo_CDC.Kernen_2014_September</t>
  </si>
  <si>
    <t>203_Shoot_Marquis_2016_August</t>
  </si>
  <si>
    <t>110_Rhizo_CDC.Kernen.w.Inoculant_2014_July</t>
  </si>
  <si>
    <t>310_Bulk_Lillian_2015_August</t>
  </si>
  <si>
    <t>210_Root_Red.Fife_2014_July</t>
  </si>
  <si>
    <t>314_Rhizo_Pelisser_2014_July</t>
  </si>
  <si>
    <t>304_Root_CDC.Kernen_2016_July</t>
  </si>
  <si>
    <t>308_Root_Marquis_2016_July</t>
  </si>
  <si>
    <t>105_Bulk_Pelisser_2013_July</t>
  </si>
  <si>
    <t>108_Rhizo_CDC.Teal_2016_July</t>
  </si>
  <si>
    <t>301_Shoot_CDC.Verona_2016_August</t>
  </si>
  <si>
    <t>109_Root_Pelisser_2015_August</t>
  </si>
  <si>
    <t>102_Shoot_AC.Barrie_2016_July</t>
  </si>
  <si>
    <t>219_Bulk_Strongfield_2014_September</t>
  </si>
  <si>
    <t>307_Rhizo_Lillian_2013_July</t>
  </si>
  <si>
    <t>305_Bulk_CDC.Stanley_2015_June</t>
  </si>
  <si>
    <t>103_Shoot_Pelisser_2016_August</t>
  </si>
  <si>
    <t>102_Shoot_AC.Barrie_2016_August</t>
  </si>
  <si>
    <t>306_Bulk_Strongfield_2015_June</t>
  </si>
  <si>
    <t>208_Rhizo_Strongfield_2016_July</t>
  </si>
  <si>
    <t>312_Bulk_Strongfield.w.Inoculant_2014_July</t>
  </si>
  <si>
    <t>305_Rhizo_Red.Fife_2014_September</t>
  </si>
  <si>
    <t>302_Root_CDC.Verona.w.Inoculant_2014_July</t>
  </si>
  <si>
    <t>320_Bulk_CDC.Stanley_2014_July</t>
  </si>
  <si>
    <t>106_Root_Lillian_2013_August</t>
  </si>
  <si>
    <t>310_Rhizo_Lillian_2015_June</t>
  </si>
  <si>
    <t>306_Rhizo_CDC.Verona_2014_July</t>
  </si>
  <si>
    <t>219_Root_Strongfield_2014_September</t>
  </si>
  <si>
    <t>205_Bulk_Lillian_2013_August</t>
  </si>
  <si>
    <t>101_Root_AC.Barrie_2013_August</t>
  </si>
  <si>
    <t>302_Rhizo_AC.Barrie_2015_June</t>
  </si>
  <si>
    <t>107_Shoot_Marquis_2016_July</t>
  </si>
  <si>
    <t>304_Bulk_CDC.Kernen_2016_August</t>
  </si>
  <si>
    <t>202_Bulk_Strongfield_2015_June</t>
  </si>
  <si>
    <t>209_Bulk_CDC.Kernen_2016_July</t>
  </si>
  <si>
    <t>309_Root_CDC.Teal_2015_August</t>
  </si>
  <si>
    <t>310_Root_AC.Barrie_2016_August</t>
  </si>
  <si>
    <t>120_Root_Strongfield.w.Inoculant_2014_July</t>
  </si>
  <si>
    <t>219_Bulk_Strongfield_2014_July</t>
  </si>
  <si>
    <t>304_Bulk_CDC.Verona_2015_June</t>
  </si>
  <si>
    <t>109_Rhizo_Pelisser_2015_June</t>
  </si>
  <si>
    <t>115_Bulk_CDC.Teal_2014_July</t>
  </si>
  <si>
    <t>110_Bulk_Red.Fife_2013_July</t>
  </si>
  <si>
    <t>217_Rhizo_Lillian.w.Inoculant_2014_July</t>
  </si>
  <si>
    <t>202_Bulk_CDC.Verona_2016_August</t>
  </si>
  <si>
    <t>201_Rhizo_CDC.Stanley_2015_June</t>
  </si>
  <si>
    <t>304_Root_CDC.Verona_2015_June</t>
  </si>
  <si>
    <t>203_Shoot_Marquis_2016_July</t>
  </si>
  <si>
    <t>204_Root_Marquis_2013_August</t>
  </si>
  <si>
    <t>107_Rhizo_AC.Barrie_2014_July</t>
  </si>
  <si>
    <t>106_Bulk_Lillian_2014_September</t>
  </si>
  <si>
    <t>216_Rhizo_CDC.Teal_2014_September</t>
  </si>
  <si>
    <t>103_Root_Strongfield_2015_August</t>
  </si>
  <si>
    <t>114_Bulk_CDC.Stanley.w.Inoculant_2014_September</t>
  </si>
  <si>
    <t>107_Rhizo_Marquis_2016_July</t>
  </si>
  <si>
    <t>220_Rhizo_Pelisser.w.Inoculant_2014_September</t>
  </si>
  <si>
    <t>203_Root_Marquis_2015_June</t>
  </si>
  <si>
    <t>316_Rhizo_Lillian_2014_September</t>
  </si>
  <si>
    <t>203_Bulk_Marquis_2016_July</t>
  </si>
  <si>
    <t>207_Shoot_Lillian_2016_August</t>
  </si>
  <si>
    <t>309_Rhizo_Red.Fife.w.Inoculant_2014_July</t>
  </si>
  <si>
    <t>209_Bulk_CDC.Verona.w.Inoculant_2014_September</t>
  </si>
  <si>
    <t>107_Bulk_CDC.Teal_2013_August</t>
  </si>
  <si>
    <t>308_Root_Pelisser_2015_June</t>
  </si>
  <si>
    <t>109_Bulk_CDC.Kernen_2013_August</t>
  </si>
  <si>
    <t>310_Bulk_AC.Barrie_2016_August</t>
  </si>
  <si>
    <t>216_Root_CDC.Teal_2014_September</t>
  </si>
  <si>
    <t>308_Rhizo_Marquis_2013_August</t>
  </si>
  <si>
    <t>215_Bulk_Red.Fife.w.Inoculant_2014_September</t>
  </si>
  <si>
    <t>302_Bulk_AC.Barrie_2015_August</t>
  </si>
  <si>
    <t>104_Bulk_Marquis.w.Inoculant_2014_September</t>
  </si>
  <si>
    <t>201_Bulk_CDC.Teal_2016_July</t>
  </si>
  <si>
    <t>307_Bulk_Marquis_2015_June</t>
  </si>
  <si>
    <t>306_Root_Pelisser_2016_July</t>
  </si>
  <si>
    <t>206_Root_Strongfield_2013_July</t>
  </si>
  <si>
    <t>101_Rhizo_Strongfield_2016_July</t>
  </si>
  <si>
    <t>109_Root_Pelisser_2014_July</t>
  </si>
  <si>
    <t>310_Bulk_AC.Barrie_2016_July</t>
  </si>
  <si>
    <t>307_Root_Lillian_2013_August</t>
  </si>
  <si>
    <t>215_Root_Red.Fife.w.Inoculant_2014_September</t>
  </si>
  <si>
    <t>202_Rhizo_CDC.Stanley_2014_July</t>
  </si>
  <si>
    <t>102_Root_CDC.Verona_2015_August</t>
  </si>
  <si>
    <t>203_Root_Marquis_2016_July</t>
  </si>
  <si>
    <t>208_Root_CDC.Kernen_2014_July</t>
  </si>
  <si>
    <t>203_Bulk_Marquis_2016_August</t>
  </si>
  <si>
    <t>218_Root_Pelisser_2014_July</t>
  </si>
  <si>
    <t>110_Bulk_CDC.Teal_2015_June</t>
  </si>
  <si>
    <t>203_Bulk_AC.Barrie_2014_September</t>
  </si>
  <si>
    <t>109_Rhizo_CDC.Kernen_2013_July</t>
  </si>
  <si>
    <t>307_Rhizo_Marquis_2015_June</t>
  </si>
  <si>
    <t>307_Rhizo_Strongfield_2016_July</t>
  </si>
  <si>
    <t>309_Root_Red.Fife.w.Inoculant_2014_September</t>
  </si>
  <si>
    <t>317_Rhizo_CDC.Teal_2014_July</t>
  </si>
  <si>
    <t>107_Rhizo_CDC.Teal_2013_July</t>
  </si>
  <si>
    <t>306_Root_Strongfield_2015_June</t>
  </si>
  <si>
    <t>212_Root_CDC.Teal.w.Inoculant_2014_July</t>
  </si>
  <si>
    <t>220_Root_Pelisser.w.Inoculant_2014_July</t>
  </si>
  <si>
    <t>110_Bulk_Lillian_2016_August</t>
  </si>
  <si>
    <t>216_Bulk_CDC.Teal_2014_July</t>
  </si>
  <si>
    <t>104_Root_CDC.Stanley_2016_August</t>
  </si>
  <si>
    <t>206_Rhizo_CDC.Verona_2014_July</t>
  </si>
  <si>
    <t>301_Bulk_CDC.Verona_2016_July</t>
  </si>
  <si>
    <t>109_Rhizo_Pelisser_2014_September</t>
  </si>
  <si>
    <t>304_Rhizo_CDC.Verona_2013_July</t>
  </si>
  <si>
    <t>105_Bulk_CDC.Kernen_2016_July</t>
  </si>
  <si>
    <t>204_Root_AC.Barrie_2015_August</t>
  </si>
  <si>
    <t>101_Rhizo_Red.Fife_2015_June</t>
  </si>
  <si>
    <t>106_Bulk_Lillian_2013_July</t>
  </si>
  <si>
    <t>106_Rhizo_Lillian_2013_July</t>
  </si>
  <si>
    <t>301_Root_AC.Barrie_2013_July</t>
  </si>
  <si>
    <t>109_Rhizo_Pelisser_2014_July</t>
  </si>
  <si>
    <t>205_Root_Lillian_2013_August</t>
  </si>
  <si>
    <t>203_Bulk_Marquis_2015_June</t>
  </si>
  <si>
    <t>102_Rhizo_CDC.Verona.w.Inoculant_2014_July</t>
  </si>
  <si>
    <t>310_Root_CDC.Kernen_2013_July</t>
  </si>
  <si>
    <t>202_Root_Strongfield_2015_August</t>
  </si>
  <si>
    <t>103_Root_Red.Fife.w.Inoculant_2014_July</t>
  </si>
  <si>
    <t>207_Rhizo_CDC.Stanley_2013_July</t>
  </si>
  <si>
    <t>206_Rhizo_Pelisser_2016_July</t>
  </si>
  <si>
    <t>302_Rhizo_Strongfield_2013_July</t>
  </si>
  <si>
    <t>209_Bulk_CDC.Kernen_2015_August</t>
  </si>
  <si>
    <t>209_Rhizo_CDC.Kernen_2016_July</t>
  </si>
  <si>
    <t>201_Rhizo_CDC.Teal_2016_July</t>
  </si>
  <si>
    <t>208_Root_Red.Fife_2015_June</t>
  </si>
  <si>
    <t>301_Rhizo_CDC.Verona_2016_August</t>
  </si>
  <si>
    <t>117_Bulk_Lillian.w.Inoculant_2014_September</t>
  </si>
  <si>
    <t>318_Rhizo_Pelisser.w.Inoculant_2014_September</t>
  </si>
  <si>
    <t>116_Bulk_Strongfield_2014_September</t>
  </si>
  <si>
    <t>301_Root_Red.Fife_2015_August</t>
  </si>
  <si>
    <t>102_Root_AC.Barrie_2016_August</t>
  </si>
  <si>
    <t>304_Bulk_CDC.Verona_2013_August</t>
  </si>
  <si>
    <t>108_Rhizo_CDC.Stanley_2013_August</t>
  </si>
  <si>
    <t>101_Root_AC.Barrie.w.Inoculant_2014_September</t>
  </si>
  <si>
    <t>117_Rhizo_Lillian.w.Inoculant_2014_July</t>
  </si>
  <si>
    <t>101_Root_AC.Barrie_2013_July</t>
  </si>
  <si>
    <t>114_Rhizo_CDC.Stanley.w.Inoculant_2014_September</t>
  </si>
  <si>
    <t>102_Bulk_CDC.Verona_2015_August</t>
  </si>
  <si>
    <t>308_Bulk_Marquis_2016_July</t>
  </si>
  <si>
    <t>110_Bulk_Lillian_2016_July</t>
  </si>
  <si>
    <t>209_Root_CDC.Kernen_2015_June</t>
  </si>
  <si>
    <t>306_Rhizo_CDC.Teal_2013_August</t>
  </si>
  <si>
    <t>104_Rhizo_Strongfield_2013_August</t>
  </si>
  <si>
    <t>105_Rhizo_CDC.Stanley_2014_July</t>
  </si>
  <si>
    <t>202_Shoot_CDC.Verona_2016_July</t>
  </si>
  <si>
    <t>207_Root_Lillian_2016_August</t>
  </si>
  <si>
    <t>114_Root_CDC.Stanley.w.Inoculant_2014_July</t>
  </si>
  <si>
    <t>310_Bulk_CDC.Kernen_2013_August</t>
  </si>
  <si>
    <t>215_Root_Red.Fife.w.Inoculant_2014_July</t>
  </si>
  <si>
    <t>303_Bulk_Lillian_2016_July</t>
  </si>
  <si>
    <t>204_Bulk_AC.Barrie_2015_June</t>
  </si>
  <si>
    <t>214_Rhizo_Marquis.w.Inoculant_2014_July</t>
  </si>
  <si>
    <t>309_Root_Red.Fife.w.Inoculant_2014_July</t>
  </si>
  <si>
    <t>101_Root_AC.Barrie.w.Inoculant_2014_July</t>
  </si>
  <si>
    <t>306_Rhizo_CDC.Teal_2013_July</t>
  </si>
  <si>
    <t>208_Rhizo_Red.Fife_2015_June</t>
  </si>
  <si>
    <t>303_Root_CDC.Kernen_2015_June</t>
  </si>
  <si>
    <t>308_Rhizo_Marquis_2016_July</t>
  </si>
  <si>
    <t>305_Bulk_Red.Fife_2016_July</t>
  </si>
  <si>
    <t>102_Root_CDC.Verona.w.Inoculant_2014_July</t>
  </si>
  <si>
    <t>208_Bulk_Red.Fife_2015_June</t>
  </si>
  <si>
    <t>118_Root_CDC.Teal.w.Inoculant_2014_September</t>
  </si>
  <si>
    <t>105_Bulk_CDC.Stanley_2015_August</t>
  </si>
  <si>
    <t>309_Shoot_CDC.Stanley_2016_July</t>
  </si>
  <si>
    <t>109_Root_CDC.Verona_2016_July</t>
  </si>
  <si>
    <t>106_Root_Lillian_2013_July</t>
  </si>
  <si>
    <t>108_Root_CDC.Teal_2016_August</t>
  </si>
  <si>
    <t>105_Rhizo_CDC.Kernen_2016_August</t>
  </si>
  <si>
    <t>101_Shoot_Strongfield_2016_July</t>
  </si>
  <si>
    <t>309_Rhizo_Red.Fife.w.Inoculant_2014_September</t>
  </si>
  <si>
    <t>204_Bulk_Marquis_2013_August</t>
  </si>
  <si>
    <t>109_Bulk_Pelisser_2015_June</t>
  </si>
  <si>
    <t>110_Shoot_Lillian_2016_August</t>
  </si>
  <si>
    <t>306_Shoot_Pelisser_2016_August</t>
  </si>
  <si>
    <t>208_Bulk_CDC.Kernen_2014_July</t>
  </si>
  <si>
    <t>202_Root_CDC.Kernen_2013_July</t>
  </si>
  <si>
    <t>210_Root_CDC.Teal_2015_June</t>
  </si>
  <si>
    <t>306_Bulk_CDC.Teal_2013_August</t>
  </si>
  <si>
    <t>306_Rhizo_Pelisser_2016_July</t>
  </si>
  <si>
    <t>106_Bulk_Red.Fife_2016_August</t>
  </si>
  <si>
    <t>307_Rhizo_CDC.Kernen.w.Inoculant_2014_September</t>
  </si>
  <si>
    <t>305_Rhizo_Red.Fife_2016_July</t>
  </si>
  <si>
    <t>205_Root_AC.Barrie_2016_July</t>
  </si>
  <si>
    <t>307_Shoot_Strongfield_2016_August</t>
  </si>
  <si>
    <t>101_Rhizo_AC.Barrie.w.Inoculant_2014_September</t>
  </si>
  <si>
    <t>104_Root_CDC.Kernen_2015_August</t>
  </si>
  <si>
    <t>210_Rhizo_Red.Fife_2014_September</t>
  </si>
  <si>
    <t>302_Shoot_CDC.Teal_2016_July</t>
  </si>
  <si>
    <t>209_Shoot_CDC.Kernen_2016_July</t>
  </si>
  <si>
    <t>101_Root_Strongfield_2016_August</t>
  </si>
  <si>
    <t>213_Bulk_CDC.Stanley.w.Inoculant_2014_September</t>
  </si>
  <si>
    <t>105_Rhizo_Pelisser_2013_August</t>
  </si>
  <si>
    <t>211_Root_Lillian_2014_September</t>
  </si>
  <si>
    <t>108_Bulk_CDC.Verona_2014_July</t>
  </si>
  <si>
    <t>201_Bulk_CDC.Stanley_2015_June</t>
  </si>
  <si>
    <t>113_Rhizo_Marquis_2014_July</t>
  </si>
  <si>
    <t>202_Bulk_CDC.Verona_2016_July</t>
  </si>
  <si>
    <t>319_Root_CDC.Stanley.w.Inoculant_2014_July</t>
  </si>
  <si>
    <t>205_Bulk_CDC.Verona_2015_June</t>
  </si>
  <si>
    <t>205_Bulk_Marquis_2014_September</t>
  </si>
  <si>
    <t>107_Root_AC.Barrie_2014_July</t>
  </si>
  <si>
    <t>107_Root_Lillian_2015_June</t>
  </si>
  <si>
    <t>205_Root_Lillian_2013_July</t>
  </si>
  <si>
    <t>207_Rhizo_AC.Barrie.w.Inoculant_2014_September</t>
  </si>
  <si>
    <t>303_Root_Lillian_2016_August</t>
  </si>
  <si>
    <t>114_Root_CDC.Stanley.w.Inoculant_2014_September</t>
  </si>
  <si>
    <t>201_Root_CDC.Stanley_2015_August</t>
  </si>
  <si>
    <t>210_Shoot_Red.Fife_2016_July</t>
  </si>
  <si>
    <t>203_Rhizo_Marquis_2016_July</t>
  </si>
  <si>
    <t>206_Rhizo_Pelisser_2016_August</t>
  </si>
  <si>
    <t>301_Root_CDC.Teal.w.Inoculant_2014_July</t>
  </si>
  <si>
    <t>105_Root_CDC.Stanley_2015_August</t>
  </si>
  <si>
    <t>305_Shoot_Red.Fife_2016_August</t>
  </si>
  <si>
    <t>218_Bulk_Pelisser_2014_July</t>
  </si>
  <si>
    <t>315_Rhizo_AC.Barrie_2014_September</t>
  </si>
  <si>
    <t>120_Bulk_Strongfield.w.Inoculant_2014_July</t>
  </si>
  <si>
    <t>103_Bulk_Strongfield_2015_June</t>
  </si>
  <si>
    <t>209_Root_CDC.Kernen_2015_August</t>
  </si>
  <si>
    <t>203_Root_Marquis_2015_August</t>
  </si>
  <si>
    <t>205_Rhizo_Marquis_2014_September</t>
  </si>
  <si>
    <t>308_Bulk_Pelisser_2015_June</t>
  </si>
  <si>
    <t>310_Root_Lillian.w.Inoculant_2014_September</t>
  </si>
  <si>
    <t>204_Root_Strongfield.w.Inoculant_2014_September</t>
  </si>
  <si>
    <t>107_Bulk_Lillian_2015_August</t>
  </si>
  <si>
    <t>301_Bulk_Red.Fife_2015_June</t>
  </si>
  <si>
    <t>104_Rhizo_CDC.Stanley_2016_July</t>
  </si>
  <si>
    <t>217_Rhizo_Lillian.w.Inoculant_2014_September</t>
  </si>
  <si>
    <t>112_Root_Red.Fife_2014_September</t>
  </si>
  <si>
    <t>301_Root_CDC.Verona_2016_July</t>
  </si>
  <si>
    <t>211_Rhizo_Lillian_2014_September</t>
  </si>
  <si>
    <t>112_Rhizo_Red.Fife_2014_July</t>
  </si>
  <si>
    <t>209_Bulk_CDC.Kernen_2016_August</t>
  </si>
  <si>
    <t>208_Bulk_Pelisser_2013_July</t>
  </si>
  <si>
    <t>303_Root_CDC.Stanley_2013_August</t>
  </si>
  <si>
    <t>305_Rhizo_Red.Fife_2014_July</t>
  </si>
  <si>
    <t>207_Rhizo_Lillian_2016_July</t>
  </si>
  <si>
    <t>116_Rhizo_Strongfield_2014_July</t>
  </si>
  <si>
    <t>108_Rhizo_AC.Barrie_2015_June</t>
  </si>
  <si>
    <t>209_Bulk_CDC.Teal_2013_August</t>
  </si>
  <si>
    <t>108_Bulk_CDC.Teal_2016_July</t>
  </si>
  <si>
    <t>104_Root_Marquis.w.Inoculant_2014_September</t>
  </si>
  <si>
    <t>102_Bulk_AC.Barrie_2016_July</t>
  </si>
  <si>
    <t>207_Bulk_Lillian_2016_July</t>
  </si>
  <si>
    <t>306_Rhizo_Pelisser_2016_August</t>
  </si>
  <si>
    <t>108_Root_CDC.Verona_2014_September</t>
  </si>
  <si>
    <t>104_Shoot_CDC.Stanley_2016_August</t>
  </si>
  <si>
    <t>209_Bulk_CDC.Kernen_2015_June</t>
  </si>
  <si>
    <t>103_Rhizo_Red.Fife.w.Inoculant_2014_September</t>
  </si>
  <si>
    <t>115_Root_CDC.Teal_2014_July</t>
  </si>
  <si>
    <t>207_Rhizo_Lillian_2016_August</t>
  </si>
  <si>
    <t>303_Root_CDC.Kernen_2015_August</t>
  </si>
  <si>
    <t>119_Root_CDC.Kernen_2014_September</t>
  </si>
  <si>
    <t>309_Bulk_CDC.Stanley_2016_July</t>
  </si>
  <si>
    <t>315_Bulk_AC.Barrie_2014_September</t>
  </si>
  <si>
    <t>201_Shoot_CDC.Teal_2016_July</t>
  </si>
  <si>
    <t>117_Root_Lillian.w.Inoculant_2014_July</t>
  </si>
  <si>
    <t>308_Shoot_Marquis_2016_July</t>
  </si>
  <si>
    <t>303_Bulk_AC.Barrie.w.Inoculant_2014_July</t>
  </si>
  <si>
    <t>203_Bulk_AC.Barrie_2013_August</t>
  </si>
  <si>
    <t>303_Root_AC.Barrie.w.Inoculant_2014_September</t>
  </si>
  <si>
    <t>107_Bulk_Marquis_2016_July</t>
  </si>
  <si>
    <t>103_Bulk_Red.Fife.w.Inoculant_2014_September</t>
  </si>
  <si>
    <t>110_Bulk_CDC.Kernen.w.Inoculant_2014_September</t>
  </si>
  <si>
    <t>302_Root_CDC.Teal_2016_July</t>
  </si>
  <si>
    <t>103_Bulk_Strongfield_2015_August</t>
  </si>
  <si>
    <t>209_Root_CDC.Verona.w.Inoculant_2014_September</t>
  </si>
  <si>
    <t>205_Shoot_AC.Barrie_2016_August</t>
  </si>
  <si>
    <t>307_Root_Strongfield_2016_August</t>
  </si>
  <si>
    <t>109_Bulk_CDC.Kernen_2013_July</t>
  </si>
  <si>
    <t>213_Bulk_CDC.Stanley.w.Inoculant_2014_July</t>
  </si>
  <si>
    <t>108_Rhizo_CDC.Verona_2014_September</t>
  </si>
  <si>
    <t>201_Rhizo_CDC.Kernen.w.Inoculant_2014_July</t>
  </si>
  <si>
    <t>210_Root_Red.Fife_2013_August</t>
  </si>
  <si>
    <t>206_Root_Pelisser_2015_August</t>
  </si>
  <si>
    <t>301_Bulk_CDC.Teal.w.Inoculant_2014_September</t>
  </si>
  <si>
    <t>308_Root_Marquis_2013_July</t>
  </si>
  <si>
    <t>310_Shoot_AC.Barrie_2016_July</t>
  </si>
  <si>
    <t>304_Bulk_CDC.Kernen_2016_July</t>
  </si>
  <si>
    <t>308_Shoot_Marquis_2016_August</t>
  </si>
  <si>
    <t>102_Bulk_CDC.Verona_2015_June</t>
  </si>
  <si>
    <t>112_Bulk_Red.Fife_2014_September</t>
  </si>
  <si>
    <t>306_Rhizo_CDC.Verona_2014_September</t>
  </si>
  <si>
    <t>310_Rhizo_AC.Barrie_2016_August</t>
  </si>
  <si>
    <t>220_Rhizo_Pelisser.w.Inoculant_2014_July</t>
  </si>
  <si>
    <t>110_Rhizo_CDC.Kernen.w.Inoculant_2014_September</t>
  </si>
  <si>
    <t>101_Bulk_Red.Fife_2015_June</t>
  </si>
  <si>
    <t>108_Rhizo_CDC.Teal_2016_August</t>
  </si>
  <si>
    <t>211_Bulk_Lillian_2014_July</t>
  </si>
  <si>
    <t>306_Root_CDC.Verona_2014_July</t>
  </si>
  <si>
    <t>307_Root_CDC.Kernen.w.Inoculant_2014_July</t>
  </si>
  <si>
    <t>301_Root_Red.Fife_2015_June</t>
  </si>
  <si>
    <t>315_Root_AC.Barrie_2014_July</t>
  </si>
  <si>
    <t>209_Rhizo_CDC.Kernen_2015_June</t>
  </si>
  <si>
    <t>119_Rhizo_CDC.Kernen_2014_July</t>
  </si>
  <si>
    <t>206_Root_CDC.Verona_2014_September</t>
  </si>
  <si>
    <t>319_Rhizo_CDC.Stanley.w.Inoculant_2014_July</t>
  </si>
  <si>
    <t>106_Rhizo_Marquis_2015_June</t>
  </si>
  <si>
    <t>304_Rhizo_CDC.Kernen_2016_August</t>
  </si>
  <si>
    <t>308_Rhizo_Marquis_2016_August</t>
  </si>
  <si>
    <t>210_Root_Red.Fife_2013_July</t>
  </si>
  <si>
    <t>310_Shoot_AC.Barrie_2016_August</t>
  </si>
  <si>
    <t>107_Bulk_Lillian_2015_June</t>
  </si>
  <si>
    <t>207_Rhizo_CDC.Stanley_2013_August</t>
  </si>
  <si>
    <t>301_Bulk_AC.Barrie_2013_July</t>
  </si>
  <si>
    <t>118_Bulk_CDC.Teal.w.Inoculant_2014_July</t>
  </si>
  <si>
    <t>109_Bulk_CDC.Verona_2016_July</t>
  </si>
  <si>
    <t>210_Bulk_Red.Fife_2014_September</t>
  </si>
  <si>
    <t>301_Rhizo_AC.Barrie_2013_August</t>
  </si>
  <si>
    <t>109_Rhizo_CDC.Kernen_2013_August</t>
  </si>
  <si>
    <t>215_Rhizo_Red.Fife.w.Inoculant_2014_September</t>
  </si>
  <si>
    <t>218_Bulk_Pelisser_2014_September</t>
  </si>
  <si>
    <t>101_Bulk_AC.Barrie.w.Inoculant_2014_July</t>
  </si>
  <si>
    <t>209_Rhizo_CDC.Teal_2013_August</t>
  </si>
  <si>
    <t>202_Bulk_CDC.Kernen_2013_July</t>
  </si>
  <si>
    <t>308_Bulk_Strongfield_2014_July</t>
  </si>
  <si>
    <t>313_Rhizo_Marquis_2014_July</t>
  </si>
  <si>
    <t>308_Root_Marquis_2013_August</t>
  </si>
  <si>
    <t>313_Bulk_Marquis_2014_July</t>
  </si>
  <si>
    <t>103_Rhizo_CDC.Verona_2013_August</t>
  </si>
  <si>
    <t>205_Rhizo_AC.Barrie_2016_August</t>
  </si>
  <si>
    <t>110_Rhizo_Red.Fife_2013_July</t>
  </si>
  <si>
    <t>110_Bulk_CDC.Teal_2015_August</t>
  </si>
  <si>
    <t>207_Root_CDC.Stanley_2013_August</t>
  </si>
  <si>
    <t>108_Bulk_AC.Barrie_2015_June</t>
  </si>
  <si>
    <t>101_Root_Strongfield_2016_July</t>
  </si>
  <si>
    <t>213_Root_CDC.Stanley.w.Inoculant_2014_July</t>
  </si>
  <si>
    <t>208_Rhizo_CDC.Kernen_2014_July</t>
  </si>
  <si>
    <t>109_Rhizo_CDC.Verona_2016_July</t>
  </si>
  <si>
    <t>220_Root_Pelisser.w.Inoculant_2014_September</t>
  </si>
  <si>
    <t>202_Root_CDC.Verona_2016_July</t>
  </si>
  <si>
    <t>105_Bulk_CDC.Stanley_2015_June</t>
  </si>
  <si>
    <t>106_Bulk_Lillian_2013_August</t>
  </si>
  <si>
    <t>202_Rhizo_Strongfield_2015_June</t>
  </si>
  <si>
    <t>107_Shoot_Marquis_2016_August</t>
  </si>
  <si>
    <t>103_Bulk_CDC.Verona_2013_August</t>
  </si>
  <si>
    <t>201_Bulk_CDC.Verona_2013_July</t>
  </si>
  <si>
    <t>315_Rhizo_AC.Barrie_2014_July</t>
  </si>
  <si>
    <t>220_Bulk_Pelisser.w.Inoculant_2014_September</t>
  </si>
  <si>
    <t>210_Bulk_Red.Fife_2014_July</t>
  </si>
  <si>
    <t>320_Rhizo_CDC.Stanley_2014_July</t>
  </si>
  <si>
    <t>304_Rhizo_CDC.Verona_2013_August</t>
  </si>
  <si>
    <t>115_Rhizo_CDC.Teal_2014_September</t>
  </si>
  <si>
    <t>101_Root_Red.Fife_2015_August</t>
  </si>
  <si>
    <t>218_Rhizo_Pelisser_2014_September</t>
  </si>
  <si>
    <t>305_Bulk_Red.Fife_2014_July</t>
  </si>
  <si>
    <t>304_Bulk_CDC.Verona_2013_July</t>
  </si>
  <si>
    <t>101_Shoot_Strongfield_2016_August</t>
  </si>
  <si>
    <t>209_Rhizo_CDC.Verona.w.Inoculant_2014_September</t>
  </si>
  <si>
    <t>206_Bulk_CDC.Verona_2014_July</t>
  </si>
  <si>
    <t>301_Rhizo_CDC.Verona_2016_July</t>
  </si>
  <si>
    <t>312_Rhizo_Strongfield.w.Inoculant_2014_September</t>
  </si>
  <si>
    <t>102_Bulk_CDC.Verona.w.Inoculant_2014_July</t>
  </si>
  <si>
    <t>209_Rhizo_CDC.Teal_2013_July</t>
  </si>
  <si>
    <t>304_Root_CDC.Kernen_2014_July</t>
  </si>
  <si>
    <t>120_Root_Strongfield.w.Inoculant_2014_September</t>
  </si>
  <si>
    <t>201_Bulk_CDC.Kernen.w.Inoculant_2014_September</t>
  </si>
  <si>
    <t>104_Bulk_CDC.Kernen_2015_June</t>
  </si>
  <si>
    <t>304_Root_CDC.Verona_2015_August</t>
  </si>
  <si>
    <t>307_Bulk_Marquis_2015_August</t>
  </si>
  <si>
    <t>110_Shoot_Lillian_2016_July</t>
  </si>
  <si>
    <t>106_Root_Lillian_2014_September</t>
  </si>
  <si>
    <t>302_Root_CDC.Teal_2016_August</t>
  </si>
  <si>
    <t>301_Bulk_CDC.Teal.w.Inoculant_2014_July</t>
  </si>
  <si>
    <t>104_Bulk_CDC.Kernen_2015_August</t>
  </si>
  <si>
    <t>302_Rhizo_Strongfield_2013_August</t>
  </si>
  <si>
    <t>112_Rhizo_Red.Fife_2014_September</t>
  </si>
  <si>
    <t>307_Root_CDC.Kernen.w.Inoculant_2014_September</t>
  </si>
  <si>
    <t>309_Bulk_CDC.Teal_2015_August</t>
  </si>
  <si>
    <t>204_Bulk_Strongfield.w.Inoculant_2014_July</t>
  </si>
  <si>
    <t>206_Root_Pelisser_2016_July</t>
  </si>
  <si>
    <t>104_Shoot_CDC.Stanley_2016_July</t>
  </si>
  <si>
    <t>104_Bulk_CDC.Stanley_2016_July</t>
  </si>
  <si>
    <t>213_Rhizo_CDC.Stanley.w.Inoculant_2014_September</t>
  </si>
  <si>
    <t>317_Bulk_CDC.Teal_2014_July</t>
  </si>
  <si>
    <t>201_Rhizo_CDC.Kernen.w.Inoculant_2014_September</t>
  </si>
  <si>
    <t>304_Bulk_CDC.Verona_2015_August</t>
  </si>
  <si>
    <t>311_Root_Marquis.w.Inoculant_2014_September</t>
  </si>
  <si>
    <t>302_Bulk_AC.Barrie_2015_June</t>
  </si>
  <si>
    <t>312_Root_Strongfield.w.Inoculant_2014_September</t>
  </si>
  <si>
    <t>204_Bulk_CDC.Stanley_2016_July</t>
  </si>
  <si>
    <t>307_Bulk_Strongfield_2016_July</t>
  </si>
  <si>
    <t>207_Rhizo_AC.Barrie.w.Inoculant_2014_July</t>
  </si>
  <si>
    <t>316_Root_Lillian_2014_September</t>
  </si>
  <si>
    <t>205_Root_Marquis_2014_September</t>
  </si>
  <si>
    <t>317_Root_CDC.Teal_2014_July</t>
  </si>
  <si>
    <t>315_Bulk_AC.Barrie_2014_July</t>
  </si>
  <si>
    <t>308_Rhizo_Strongfield_2014_July</t>
  </si>
  <si>
    <t>209_Root_CDC.Verona.w.Inoculant_2014_July</t>
  </si>
  <si>
    <t>108_Bulk_CDC.Stanley_2013_July</t>
  </si>
  <si>
    <t>310_Rhizo_CDC.Kernen_2013_August</t>
  </si>
  <si>
    <t>306_Shoot_Pelisser_2016_July</t>
  </si>
  <si>
    <t>213_Root_CDC.Stanley.w.Inoculant_2014_September</t>
  </si>
  <si>
    <t>210_Root_CDC.Teal_2015_August</t>
  </si>
  <si>
    <t>105_Root_CDC.Kernen_2016_August</t>
  </si>
  <si>
    <t>211_Root_Lillian_2014_July</t>
  </si>
  <si>
    <t>311_Rhizo_Marquis.w.Inoculant_2014_September</t>
  </si>
  <si>
    <t>106_Root_Red.Fife_2016_July</t>
  </si>
  <si>
    <t>204_Root_Strongfield.w.Inoculant_2014_July</t>
  </si>
  <si>
    <t>203_Rhizo_AC.Barrie_2013_August</t>
  </si>
  <si>
    <t>104_Rhizo_CDC.Stanley_2016_August</t>
  </si>
  <si>
    <t>106_Bulk_Lillian_2014_July</t>
  </si>
  <si>
    <t>307_Rhizo_CDC.Kernen.w.Inoculant_2014_July</t>
  </si>
  <si>
    <t>109_Root_CDC.Kernen_2013_July</t>
  </si>
  <si>
    <t>117_Root_Lillian.w.Inoculant_2014_September</t>
  </si>
  <si>
    <t>303_Shoot_Lillian_2016_August</t>
  </si>
  <si>
    <t>305_Root_Red.Fife_2014_September</t>
  </si>
  <si>
    <t>301_Bulk_Red.Fife_2015_August</t>
  </si>
  <si>
    <t>103_Bulk_Pelisser_2016_July</t>
  </si>
  <si>
    <t>308_Rhizo_Pelisser_2015_June</t>
  </si>
  <si>
    <t>203_Rhizo_AC.Barrie_2014_September</t>
  </si>
  <si>
    <t>203_Root_AC.Barrie_2014_July</t>
  </si>
  <si>
    <t>107_Rhizo_AC.Barrie_2014_September</t>
  </si>
  <si>
    <t>203_Bulk_Marquis_2015_August</t>
  </si>
  <si>
    <t>302_Rhizo_CDC.Verona.w.Inoculant_2014_September</t>
  </si>
  <si>
    <t>204_Rhizo_Strongfield.w.Inoculant_2014_September</t>
  </si>
  <si>
    <t>306_Bulk_Strongfield_2015_August</t>
  </si>
  <si>
    <t>111_Root_Pelisser.w.Inoculant_2014_July</t>
  </si>
  <si>
    <t>101_Rhizo_AC.Barrie.w.Inoculant_2014_July</t>
  </si>
  <si>
    <t>210_Rhizo_Red.Fife_2013_July</t>
  </si>
  <si>
    <t>209_Shoot_CDC.Kernen_2016_August</t>
  </si>
  <si>
    <t>303_Root_Lillian_2016_July</t>
  </si>
  <si>
    <t>106_Root_Marquis_2015_August</t>
  </si>
  <si>
    <t>305_Bulk_CDC.Stanley_2015_August</t>
  </si>
  <si>
    <t>109_Bulk_Pelisser_2014_September</t>
  </si>
  <si>
    <t>317_Rhizo_CDC.Teal_2014_September</t>
  </si>
  <si>
    <t>205_Rhizo_Marquis_2014_July</t>
  </si>
  <si>
    <t>110_Bulk_CDC.Kernen.w.Inoculant_2014_July</t>
  </si>
  <si>
    <t>304_Root_CDC.Verona_2013_July</t>
  </si>
  <si>
    <t>118_Bulk_CDC.Teal.w.Inoculant_2014_September</t>
  </si>
  <si>
    <t>102_Root_CDC.Verona.w.Inoculant_2014_September</t>
  </si>
  <si>
    <t>216_Rhizo_CDC.Teal_2014_July</t>
  </si>
  <si>
    <t>204_Root_AC.Barrie_2015_June</t>
  </si>
  <si>
    <t>301_Rhizo_CDC.Teal.w.Inoculant_2014_September</t>
  </si>
  <si>
    <t>306_Bulk_CDC.Teal_2013_July</t>
  </si>
  <si>
    <t>206_Shoot_Pelisser_2016_July</t>
  </si>
  <si>
    <t>207_Bulk_AC.Barrie.w.Inoculant_2014_July</t>
  </si>
  <si>
    <t>109_Bulk_CDC.Verona_2016_August</t>
  </si>
  <si>
    <t>209_Bulk_CDC.Teal_2013_July</t>
  </si>
  <si>
    <t>106_Bulk_Marquis_2015_August</t>
  </si>
  <si>
    <t>105_Shoot_CDC.Kernen_2016_August</t>
  </si>
  <si>
    <t>206_Rhizo_Pelisser_2015_June</t>
  </si>
  <si>
    <t>205_Bulk_Marquis_2014_July</t>
  </si>
  <si>
    <t>114_Rhizo_CDC.Stanley.w.Inoculant_2014_July</t>
  </si>
  <si>
    <t>105_Rhizo_CDC.Stanley_2014_September</t>
  </si>
  <si>
    <t>304_Rhizo_CDC.Kernen_2016_July</t>
  </si>
  <si>
    <t>314_Root_Pelisser_2014_September</t>
  </si>
  <si>
    <t>208_Root_Red.Fife_2015_August</t>
  </si>
  <si>
    <t>105_Root_CDC.Stanley_2015_June</t>
  </si>
  <si>
    <t>302_Bulk_CDC.Verona.w.Inoculant_2014_July</t>
  </si>
  <si>
    <t>107_Rhizo_Marquis_2016_August</t>
  </si>
  <si>
    <t>107_Bulk_Marquis_2016_August</t>
  </si>
  <si>
    <t>203_Rhizo_AC.Barrie_2014_July</t>
  </si>
  <si>
    <t>310_Bulk_Lillian.w.Inoculant_2014_September</t>
  </si>
  <si>
    <t>208_Shoot_Strongfield_2016_August</t>
  </si>
  <si>
    <t>106_Root_Red.Fife_2016_August</t>
  </si>
  <si>
    <t>210_Rhizo_CDC.Teal_2015_June</t>
  </si>
  <si>
    <t>310_Root_Lillian_2015_June</t>
  </si>
  <si>
    <t>104_Root_CDC.Stanley_2016_July</t>
  </si>
  <si>
    <t>104_Rhizo_Strongfield_2013_July</t>
  </si>
  <si>
    <t>210_Shoot_Red.Fife_2016_August</t>
  </si>
  <si>
    <t>307_Root_Marquis_2015_August</t>
  </si>
  <si>
    <t>210_Rhizo_Red.Fife_2016_July</t>
  </si>
  <si>
    <t>208_Bulk_Strongfield_2016_August</t>
  </si>
  <si>
    <t>306_Root_Pelisser_2016_August</t>
  </si>
  <si>
    <t>308_Bulk_Strongfield_2014_September</t>
  </si>
  <si>
    <t>119_Rhizo_CDC.Kernen_2014_September</t>
  </si>
  <si>
    <t>108_Root_CDC.Stanley_2013_July</t>
  </si>
  <si>
    <t>105_Root_CDC.Stanley_2014_September</t>
  </si>
  <si>
    <t>114_Bulk_CDC.Stanley.w.Inoculant_2014_July</t>
  </si>
  <si>
    <t>308_Rhizo_Marquis_2013_July</t>
  </si>
  <si>
    <t>302_Root_Strongfield_2013_July</t>
  </si>
  <si>
    <t>102_Bulk_Marquis_2013_August</t>
  </si>
  <si>
    <t>206_Root_Pelisser_2015_June</t>
  </si>
  <si>
    <t>203_Rhizo_Marquis_2015_June</t>
  </si>
  <si>
    <t>313_Root_Marquis_2014_September</t>
  </si>
  <si>
    <t>111_Root_Pelisser.w.Inoculant_2014_September</t>
  </si>
  <si>
    <t>103_Root_CDC.Verona_2013_August</t>
  </si>
  <si>
    <t>205_Bulk_CDC.Verona_2015_August</t>
  </si>
  <si>
    <t>107_Root_Marquis_2016_July</t>
  </si>
  <si>
    <t>203_Root_AC.Barrie_2014_September</t>
  </si>
  <si>
    <t>301_Bulk_CDC.Verona_2016_August</t>
  </si>
  <si>
    <t>106_Root_Marquis_2015_June</t>
  </si>
  <si>
    <t>107_Bulk_AC.Barrie_2014_July</t>
  </si>
  <si>
    <t>116_Root_Strongfield_2014_July</t>
  </si>
  <si>
    <t>309_Bulk_Red.Fife.w.Inoculant_2014_September</t>
  </si>
  <si>
    <t>110_Root_CDC.Teal_2015_June</t>
  </si>
  <si>
    <t>303_Rhizo_CDC.Stanley_2013_July</t>
  </si>
  <si>
    <t>204_Rhizo_Marquis_2013_August</t>
  </si>
  <si>
    <t>305_Shoot_Red.Fife_2016_July</t>
  </si>
  <si>
    <t>305_Rhizo_Red.Fife_2016_August</t>
  </si>
  <si>
    <t>204_Bulk_AC.Barrie_2015_August</t>
  </si>
  <si>
    <t>107_Root_Lillian_2015_August</t>
  </si>
  <si>
    <t>306_Bulk_CDC.Verona_2014_July</t>
  </si>
  <si>
    <t>201_Bulk_CDC.Teal_2016_August</t>
  </si>
  <si>
    <t>108_Root_AC.Barrie_2015_June</t>
  </si>
  <si>
    <t>202_Root_CDC.Verona_2016_August</t>
  </si>
  <si>
    <t>202_Rhizo_CDC.Verona_2016_July</t>
  </si>
  <si>
    <t>109_Bulk_Pelisser_2015_August</t>
  </si>
  <si>
    <t>301_Rhizo_CDC.Teal.w.Inoculant_2014_July</t>
  </si>
  <si>
    <t>212_Rhizo_CDC.Teal.w.Inoculant_2014_September</t>
  </si>
  <si>
    <t>313_Root_Marquis_2014_July</t>
  </si>
  <si>
    <t>120_Rhizo_Strongfield.w.Inoculant_2014_September</t>
  </si>
  <si>
    <t>309_Rhizo_CDC.Stanley_2016_August</t>
  </si>
  <si>
    <t>202_Shoot_CDC.Verona_2016_August</t>
  </si>
  <si>
    <t>210_Root_Red.Fife_2016_July</t>
  </si>
  <si>
    <t>313_Rhizo_Marquis_2014_September</t>
  </si>
  <si>
    <t>201_Shoot_CDC.Teal_2016_August</t>
  </si>
  <si>
    <t>102_Root_AC.Barrie_2016_July</t>
  </si>
  <si>
    <t>303_Rhizo_Lillian_2016_August</t>
  </si>
  <si>
    <t>104_Bulk_Strongfield_2013_July</t>
  </si>
  <si>
    <t>305_Root_CDC.Stanley_2015_August</t>
  </si>
  <si>
    <t>208_Root_Strongfield_2016_July</t>
  </si>
  <si>
    <t>316_Bulk_Lillian_2014_September</t>
  </si>
  <si>
    <t>101_Bulk_AC.Barrie.w.Inoculant_2014_September</t>
  </si>
  <si>
    <t>108_Root_AC.Barrie_2015_August</t>
  </si>
  <si>
    <t>103_Root_CDC.Verona_2013_July</t>
  </si>
  <si>
    <t>204_Bulk_Strongfield.w.Inoculant_2014_September</t>
  </si>
  <si>
    <t>101_Bulk_Strongfield_2016_August</t>
  </si>
  <si>
    <t>307_Bulk_Lillian_2013_July</t>
  </si>
  <si>
    <t>106_Bulk_Marquis_2015_June</t>
  </si>
  <si>
    <t>110_Rhizo_Lillian_2016_July</t>
  </si>
  <si>
    <t>307_Bulk_Strongfield_2016_August</t>
  </si>
  <si>
    <t>104_Bulk_Strongfield_2013_August</t>
  </si>
  <si>
    <t>219_Root_Strongfield_2014_July</t>
  </si>
  <si>
    <t>307_Rhizo_Strongfield_2016_August</t>
  </si>
  <si>
    <t>108_Bulk_CDC.Verona_2014_September</t>
  </si>
  <si>
    <t>304_Bulk_CDC.Kernen_2014_July</t>
  </si>
  <si>
    <t>210_Bulk_Red.Fife_2016_July</t>
  </si>
  <si>
    <t>305_Bulk_Pelisser_2013_August</t>
  </si>
  <si>
    <t>319_Bulk_CDC.Stanley.w.Inoculant_2014_September</t>
  </si>
  <si>
    <t>205_Bulk_AC.Barrie_2016_August</t>
  </si>
  <si>
    <t>206_Rhizo_CDC.Verona_2014_September</t>
  </si>
  <si>
    <t>320_Root_CDC.Stanley_2014_September</t>
  </si>
  <si>
    <t>106_Rhizo_Red.Fife_2016_August</t>
  </si>
  <si>
    <t>306_Bulk_Pelisser_2016_August</t>
  </si>
  <si>
    <t>201_Root_CDC.Kernen.w.Inoculant_2014_September</t>
  </si>
  <si>
    <t>210_Rhizo_Red.Fife_2014_July</t>
  </si>
  <si>
    <t>109_Bulk_Pelisser_2014_July</t>
  </si>
  <si>
    <t>112_Root_Red.Fife_2014_July</t>
  </si>
  <si>
    <t>307_Root_Strongfield_2016_July</t>
  </si>
  <si>
    <t>103_Rhizo_Strongfield_2015_June</t>
  </si>
  <si>
    <t>204_Root_Marquis_2013_July</t>
  </si>
  <si>
    <t>207_Bulk_Lillian_2015_August</t>
  </si>
  <si>
    <t>115_Rhizo_CDC.Teal_2014_July</t>
  </si>
  <si>
    <t>203_Root_AC.Barrie_2013_July</t>
  </si>
  <si>
    <t>207_Bulk_CDC.Stanley_2013_July</t>
  </si>
  <si>
    <t>201_Root_CDC.Stanley_2015_June</t>
  </si>
  <si>
    <t>201_Bulk_CDC.Verona_2013_August</t>
  </si>
  <si>
    <t>109_Root_CDC.Kernen_2013_August</t>
  </si>
  <si>
    <t>304_Root_CDC.Kernen_2014_September</t>
  </si>
  <si>
    <t>206_Bulk_Pelisser_2015_August</t>
  </si>
  <si>
    <t>205_Bulk_AC.Barrie_2016_July</t>
  </si>
  <si>
    <t>110_Root_Lillian_2016_July</t>
  </si>
  <si>
    <t>107_Root_CDC.Teal_2013_August</t>
  </si>
  <si>
    <t>206_Rhizo_Strongfield_2013_August</t>
  </si>
  <si>
    <t>302_Shoot_CDC.Teal_2016_August</t>
  </si>
  <si>
    <t>308_Bulk_Pelisser_2015_August</t>
  </si>
  <si>
    <t>208_Root_CDC.Kernen_2014_September</t>
  </si>
  <si>
    <t>103_Root_Pelisser_2016_July</t>
  </si>
  <si>
    <t>314_Root_Pelisser_2014_July</t>
  </si>
  <si>
    <t>212_Rhizo_CDC.Teal.w.Inoculant_2014_July</t>
  </si>
  <si>
    <t>214_Bulk_Marquis.w.Inoculant_2014_July</t>
  </si>
  <si>
    <t>201_Bulk_CDC.Stanley_2015_August</t>
  </si>
  <si>
    <t>302_Root_AC.Barrie_2015_August</t>
  </si>
  <si>
    <t>214_Bulk_Marquis.w.Inoculant_2014_September</t>
  </si>
  <si>
    <t>307_Root_Marquis_2015_June</t>
  </si>
  <si>
    <t>102_Rhizo_CDC.Verona.w.Inoculant_2014_September</t>
  </si>
  <si>
    <t>320_Root_CDC.Stanley_2014_July</t>
  </si>
  <si>
    <t>109_Shoot_CDC.Verona_2016_August</t>
  </si>
  <si>
    <t>206_Bulk_Pelisser_2016_July</t>
  </si>
  <si>
    <t>116_Rhizo_Strongfield_2014_September</t>
  </si>
  <si>
    <t>110_Rhizo_Lillian_2016_August</t>
  </si>
  <si>
    <t>208_Rhizo_Pelisser_2013_July</t>
  </si>
  <si>
    <t>103_Bulk_Red.Fife.w.Inoculant_2014_July</t>
  </si>
  <si>
    <t>310_Root_Lillian_2015_August</t>
  </si>
  <si>
    <t>302_Rhizo_CDC.Verona.w.Inoculant_2014_July</t>
  </si>
  <si>
    <t>309_Root_Red.Fife_2013_July</t>
  </si>
  <si>
    <t>204_Root_CDC.Stanley_2016_July</t>
  </si>
  <si>
    <t>206_Bulk_Strongfield_2013_July</t>
  </si>
  <si>
    <t>318_Rhizo_Pelisser.w.Inoculant_2014_July</t>
  </si>
  <si>
    <t>211_Rhizo_Lillian_2014_July</t>
  </si>
  <si>
    <t>306_Root_Strongfield_2015_August</t>
  </si>
  <si>
    <t>110_Root_Red.Fife_2013_August</t>
  </si>
  <si>
    <t>120_Bulk_Strongfield.w.Inoculant_2014_September</t>
  </si>
  <si>
    <t>309_Rhizo_CDC.Stanley_2016_July</t>
  </si>
  <si>
    <t>309_Root_CDC.Stanley_2016_August</t>
  </si>
  <si>
    <t>204_Bulk_CDC.Stanley_2016_August</t>
  </si>
  <si>
    <t>113_Bulk_Marquis_2014_July</t>
  </si>
  <si>
    <t>204_Shoot_CDC.Stanley_2016_August</t>
  </si>
  <si>
    <t>309_Rhizo_Red.Fife_2013_August</t>
  </si>
  <si>
    <t>208_Root_Pelisser_2013_August</t>
  </si>
  <si>
    <t>205_Rhizo_CDC.Verona_2015_June</t>
  </si>
  <si>
    <t>106_Rhizo_Lillian_2013_August</t>
  </si>
  <si>
    <t>305_Rhizo_CDC.Stanley_2015_June</t>
  </si>
  <si>
    <t>301_Bulk_AC.Barrie_2013_August</t>
  </si>
  <si>
    <t>107_Bulk_CDC.Teal_2013_July</t>
  </si>
  <si>
    <t>106_Rhizo_Lillian_2014_July</t>
  </si>
  <si>
    <t>110_Root_CDC.Kernen.w.Inoculant_2014_July</t>
  </si>
  <si>
    <t>108_Shoot_CDC.Teal_2016_July</t>
  </si>
  <si>
    <t>302_Bulk_CDC.Verona.w.Inoculant_2014_September</t>
  </si>
  <si>
    <t>306_Rhizo_Strongfield_2015_June</t>
  </si>
  <si>
    <t>308_Root_Strongfield_2014_July</t>
  </si>
  <si>
    <t>107_Root_CDC.Teal_2013_July</t>
  </si>
  <si>
    <t>110_Root_CDC.Teal_2015_August</t>
  </si>
  <si>
    <t>208_Root_Pelisser_2013_July</t>
  </si>
  <si>
    <t>312_Rhizo_Strongfield.w.Inoculant_2014_July</t>
  </si>
  <si>
    <t>109_Root_Pelisser_2015_June</t>
  </si>
  <si>
    <t>206_Root_Pelisser_2016_August</t>
  </si>
  <si>
    <t>202_Root_Strongfield_2015_June</t>
  </si>
  <si>
    <t>113_Bulk_Marquis_2014_September</t>
  </si>
  <si>
    <t>207_Root_AC.Barrie.w.Inoculant_2014_September</t>
  </si>
  <si>
    <t>320_Rhizo_CDC.Stanley_2014_September</t>
  </si>
  <si>
    <t>204_Rhizo_CDC.Stanley_2016_July</t>
  </si>
  <si>
    <t>203_Root_AC.Barrie_2013_August</t>
  </si>
  <si>
    <t>103_Rhizo_Pelisser_2016_August</t>
  </si>
  <si>
    <t>201_Root_CDC.Verona_2013_August</t>
  </si>
  <si>
    <t>119_Bulk_CDC.Kernen_2014_July</t>
  </si>
  <si>
    <t>115_Bulk_CDC.Teal_2014_September</t>
  </si>
  <si>
    <t>107_Rhizo_Lillian_2015_June</t>
  </si>
  <si>
    <t>302_Rhizo_CDC.Teal_2016_August</t>
  </si>
  <si>
    <t>210_Bulk_Red.Fife_2013_July</t>
  </si>
  <si>
    <t>210_Bulk_Red.Fife_2016_August</t>
  </si>
  <si>
    <t>202_Rhizo_CDC.Kernen_2013_July</t>
  </si>
  <si>
    <t>315_Root_AC.Barrie_2014_September</t>
  </si>
  <si>
    <t>307_Rhizo_Lillian_2013_August</t>
  </si>
  <si>
    <t>110_Root_CDC.Kernen.w.Inoculant_2014_September</t>
  </si>
  <si>
    <t>210_Root_Red.Fife_2014_September</t>
  </si>
  <si>
    <t>217_Root_Lillian.w.Inoculant_2014_July</t>
  </si>
  <si>
    <t>209_Bulk_CDC.Verona.w.Inoculant_2014_July</t>
  </si>
  <si>
    <t>219_Rhizo_Strongfield_2014_September</t>
  </si>
  <si>
    <t>203_Bulk_AC.Barrie_2013_July</t>
  </si>
  <si>
    <t>205_Root_AC.Barrie_2016_August</t>
  </si>
  <si>
    <t>204_Rhizo_CDC.Stanley_2016_August</t>
  </si>
  <si>
    <t>210_Root_Red.Fife_2016_August</t>
  </si>
  <si>
    <t>210_Rhizo_Red.Fife_2013_August</t>
  </si>
  <si>
    <t>102_Root_Marquis_2013_July</t>
  </si>
  <si>
    <t>205_Bulk_Lillian_2013_July</t>
  </si>
  <si>
    <t>309_Root_CDC.Stanley_2016_July</t>
  </si>
  <si>
    <t>208_Rhizo_Pelisser_2013_August</t>
  </si>
  <si>
    <t>309_Bulk_Red.Fife_2013_August</t>
  </si>
  <si>
    <t>303_Root_AC.Barrie.w.Inoculant_2014_July</t>
  </si>
  <si>
    <t>220_Bulk_Pelisser.w.Inoculant_2014_July</t>
  </si>
  <si>
    <t>111_Rhizo_Pelisser.w.Inoculant_2014_July</t>
  </si>
  <si>
    <t>214_Root_Marquis.w.Inoculant_2014_September</t>
  </si>
  <si>
    <t>204_Root_CDC.Stanley_2016_August</t>
  </si>
  <si>
    <t>204_Shoot_CDC.Stanley_2016_July</t>
  </si>
  <si>
    <t>203_Bulk_AC.Barrie_2014_July</t>
  </si>
  <si>
    <t>218_Rhizo_Pelisser_2014_July</t>
  </si>
  <si>
    <t>208_Bulk_Strongfield_2016_July</t>
  </si>
  <si>
    <t>108_Root_CDC.Stanley_2013_August</t>
  </si>
  <si>
    <t>202_Rhizo_CDC.Stanley_2014_September</t>
  </si>
  <si>
    <t>309_Rhizo_CDC.Teal_2015_June</t>
  </si>
  <si>
    <t>206_Root_Strongfield_2013_August</t>
  </si>
  <si>
    <t>105_Shoot_CDC.Kernen_2016_July</t>
  </si>
  <si>
    <t>307_Bulk_CDC.Kernen.w.Inoculant_2014_July</t>
  </si>
  <si>
    <t>311_Bulk_Marquis.w.Inoculant_2014_September</t>
  </si>
  <si>
    <t>316_Rhizo_Lillian_2014_July</t>
  </si>
  <si>
    <t>101_Rhizo_AC.Barrie_2013_July</t>
  </si>
  <si>
    <t>108_Bulk_CDC.Stanley_2013_August</t>
  </si>
  <si>
    <t>316_Root_Lillian_2014_July</t>
  </si>
  <si>
    <t>207_Root_Lillian_2015_August</t>
  </si>
  <si>
    <t>312_Root_Strongfield.w.Inoculant_2014_July</t>
  </si>
  <si>
    <t>105_Rhizo_CDC.Stanley_2015_June</t>
  </si>
  <si>
    <t>214_Rhizo_Marquis.w.Inoculant_2014_September</t>
  </si>
  <si>
    <t>102_Rhizo_AC.Barrie_2016_August</t>
  </si>
  <si>
    <t>310_Rhizo_CDC.Kernen_2013_July</t>
  </si>
  <si>
    <t>101_Bulk_Red.Fife_2015_August</t>
  </si>
  <si>
    <t>305_Root_CDC.Stanley_2015_June</t>
  </si>
  <si>
    <t>303_Bulk_CDC.Kernen_2015_August</t>
  </si>
  <si>
    <t>112_Bulk_Red.Fife_2014_July</t>
  </si>
  <si>
    <t>202_Root_CDC.Stanley_2014_July</t>
  </si>
  <si>
    <t>103_Rhizo_Pelisser_2016_July</t>
  </si>
  <si>
    <t>106_Rhizo_Lillian_2014_September</t>
  </si>
  <si>
    <t>207_Root_CDC.Stanley_2013_July</t>
  </si>
  <si>
    <t>311_Root_Marquis.w.Inoculant_2014_July</t>
  </si>
  <si>
    <t>106_Shoot_Red.Fife_2016_August</t>
  </si>
  <si>
    <t>120_Rhizo_Strongfield.w.Inoculant_2014_July</t>
  </si>
  <si>
    <t>310_Root_Lillian.w.Inoculant_2014_July</t>
  </si>
  <si>
    <t>103_Root_Red.Fife.w.Inoculant_2014_September</t>
  </si>
  <si>
    <t>102_Bulk_Marquis_2013_July</t>
  </si>
  <si>
    <t>109_Shoot_CDC.Verona_2016_July</t>
  </si>
  <si>
    <t>217_Root_Lillian.w.Inoculant_2014_September</t>
  </si>
  <si>
    <t>105_Rhizo_CDC.Kernen_2016_July</t>
  </si>
  <si>
    <t>109_Root_Pelisser_2014_September</t>
  </si>
  <si>
    <t>308_Root_Marquis_2016_August</t>
  </si>
  <si>
    <t>108_Rhizo_CDC.Verona_2014_July</t>
  </si>
  <si>
    <t>209_Root_CDC.Kernen_2016_August</t>
  </si>
  <si>
    <t>301_Shoot_CDC.Verona_2016_July</t>
  </si>
  <si>
    <t>305_Root_Pelisser_2013_July</t>
  </si>
  <si>
    <t>304_Rhizo_CDC.Verona_2015_June</t>
  </si>
  <si>
    <t>201_Root_CDC.Verona_2013_July</t>
  </si>
  <si>
    <t>301_Root_AC.Barrie_2013_August</t>
  </si>
  <si>
    <t>305_Root_Red.Fife_2014_July</t>
  </si>
  <si>
    <t>105_Root_CDC.Kernen_2016_July</t>
  </si>
  <si>
    <t>318_Bulk_Pelisser.w.Inoculant_2014_September</t>
  </si>
  <si>
    <t>107_Root_AC.Barrie_2014_September</t>
  </si>
  <si>
    <t>314_Rhizo_Pelisser_2014_September</t>
  </si>
  <si>
    <t>108_Shoot_CDC.Teal_2016_August</t>
  </si>
  <si>
    <t>305_Bulk_Pelisser_2013_July</t>
  </si>
  <si>
    <t>101_Rhizo_Strongfield_2016_August</t>
  </si>
  <si>
    <t>307_Bulk_Lillian_2013_August</t>
  </si>
  <si>
    <t>216_Bulk_CDC.Teal_2014_September</t>
  </si>
  <si>
    <t>101_Bulk_AC.Barrie_2013_July</t>
  </si>
  <si>
    <t>206_Bulk_CDC.Verona_2014_September</t>
  </si>
  <si>
    <t>303_Rhizo_AC.Barrie.w.Inoculant_2014_July</t>
  </si>
  <si>
    <t>113_Root_Marquis_2014_September</t>
  </si>
  <si>
    <t>312_Bulk_Strongfield.w.Inoculant_2014_September</t>
  </si>
  <si>
    <t>204_Rhizo_Marquis_2013_July</t>
  </si>
  <si>
    <t>305_Bulk_Red.Fife_2016_August</t>
  </si>
  <si>
    <t>205_Shoot_AC.Barrie_2016_July</t>
  </si>
  <si>
    <t>119_Root_CDC.Kernen_2014_July</t>
  </si>
  <si>
    <t>219_Rhizo_Strongfield_2014_July</t>
  </si>
  <si>
    <t>106_Shoot_Red.Fife_2016_July</t>
  </si>
  <si>
    <t>117_Rhizo_Lillian.w.Inoculant_2014_September</t>
  </si>
  <si>
    <t>103_Rhizo_CDC.Verona_2013_July</t>
  </si>
  <si>
    <t>201_Rhizo_CDC.Verona_2013_July</t>
  </si>
  <si>
    <t>305_Rhizo_Pelisser_2013_August</t>
  </si>
  <si>
    <t>203_Rhizo_Marquis_2016_August</t>
  </si>
  <si>
    <t>303_Root_CDC.Stanley_2013_July</t>
  </si>
  <si>
    <t>212_Bulk_CDC.Teal.w.Inoculant_2014_July</t>
  </si>
  <si>
    <t>310_Bulk_CDC.Kernen_2013_July</t>
  </si>
  <si>
    <t>209_Root_CDC.Teal_2013_July</t>
  </si>
  <si>
    <t>211_Bulk_Lillian_2014_September</t>
  </si>
  <si>
    <t>102_Root_CDC.Verona_2015_June</t>
  </si>
  <si>
    <t>102_Bulk_AC.Barrie_2016_August</t>
  </si>
  <si>
    <t>303_Rhizo_Lillian_2016_July</t>
  </si>
  <si>
    <t>303_Shoot_Lillian_2016_July</t>
  </si>
  <si>
    <t>305_Root_Red.Fife_2016_July</t>
  </si>
  <si>
    <t>102_Rhizo_CDC.Verona_2015_June</t>
  </si>
  <si>
    <t>113_Root_Marquis_2014_July</t>
  </si>
  <si>
    <t>208_Rhizo_Strongfield_2016_August</t>
  </si>
  <si>
    <t>111_Bulk_Pelisser.w.Inoculant_2014_September</t>
  </si>
  <si>
    <t>207_Bulk_CDC.Stanley_2013_August</t>
  </si>
  <si>
    <t>102_Rhizo_Marquis_2013_July</t>
  </si>
  <si>
    <t>319_Rhizo_CDC.Stanley.w.Inoculant_2014_September</t>
  </si>
  <si>
    <t>302_Bulk_CDC.Teal_2016_August</t>
  </si>
  <si>
    <t>308_Bulk_Marquis_2016_August</t>
  </si>
  <si>
    <t>108_Bulk_CDC.Teal_2016_August</t>
  </si>
  <si>
    <t>215_Rhizo_Red.Fife.w.Inoculant_2014_July</t>
  </si>
  <si>
    <t>105_Rhizo_Pelisser_2013_July</t>
  </si>
  <si>
    <t>108_Root_CDC.Teal_2016_July</t>
  </si>
  <si>
    <t>105_Root_CDC.Stanley_2014_July</t>
  </si>
  <si>
    <t>209_Root_CDC.Kernen_2016_July</t>
  </si>
  <si>
    <t>106_Root_Lillian_2014_July</t>
  </si>
  <si>
    <t>113_Rhizo_Marquis_2014_September</t>
  </si>
  <si>
    <t>107_Rhizo_CDC.Teal_2013_August</t>
  </si>
  <si>
    <t>306_Root_CDC.Verona_2014_September</t>
  </si>
  <si>
    <t>208_Bulk_CDC.Kernen_2014_September</t>
  </si>
  <si>
    <t>309_Rhizo_Red.Fife_2013_July</t>
  </si>
  <si>
    <t>201_Rhizo_CDC.Teal_2016_August</t>
  </si>
  <si>
    <t>310_Bulk_Lillian.w.Inoculant_2014_July</t>
  </si>
  <si>
    <t>307_Root_Lillian_2013_July</t>
  </si>
  <si>
    <t>205_Root_Marquis_2014_July</t>
  </si>
  <si>
    <t>305_Rhizo_Pelisser_2013_July</t>
  </si>
  <si>
    <t>110_Bulk_Red.Fife_2013_August</t>
  </si>
  <si>
    <t>107_Bulk_AC.Barrie_2014_September</t>
  </si>
  <si>
    <t>318_Root_Pelisser.w.Inoculant_2014_July</t>
  </si>
  <si>
    <t>303_Bulk_CDC.Stanley_2013_August</t>
  </si>
  <si>
    <t>309_Bulk_Red.Fife.w.Inoculant_2014_July</t>
  </si>
  <si>
    <t>203_Root_Marquis_2016_August</t>
  </si>
  <si>
    <t>105_Bulk_Pelisser_2013_August</t>
  </si>
  <si>
    <t>207_Bulk_Lillian_2016_August</t>
  </si>
  <si>
    <t>214_Root_Marquis.w.Inoculant_2014_July</t>
  </si>
  <si>
    <t>202_Bulk_CDC.Kernen_2013_August</t>
  </si>
  <si>
    <t>103_Root_Strongfield_2015_June</t>
  </si>
  <si>
    <t>309_Root_Red.Fife_2013_August</t>
  </si>
  <si>
    <t>117_Bulk_Lillian.w.Inoculant_2014_July</t>
  </si>
  <si>
    <t>310_Root_CDC.Kernen_2013_August</t>
  </si>
  <si>
    <t>309_Root_CDC.Teal_2015_June</t>
  </si>
  <si>
    <t>303_Bulk_CDC.Stanley_2013_July</t>
  </si>
  <si>
    <t>302_Rhizo_CDC.Teal_2016_July</t>
  </si>
  <si>
    <t>212_Bulk_CDC.Teal.w.Inoculant_2014_September</t>
  </si>
  <si>
    <t>202_Bulk_CDC.Stanley_2014_July</t>
  </si>
  <si>
    <t>106_Rhizo_Red.Fife_2016_July</t>
  </si>
  <si>
    <t>319_Bulk_CDC.Stanley.w.Inoculant_2014_July</t>
  </si>
  <si>
    <t>206_Bulk_Pelisser_2015_June</t>
  </si>
  <si>
    <t>106_Bulk_Red.Fife_2016_July</t>
  </si>
  <si>
    <t>204_Rhizo_Strongfield.w.Inoculant_2014_July</t>
  </si>
  <si>
    <t>201_Bulk_CDC.Kernen.w.Inoculant_2014_July</t>
  </si>
  <si>
    <t>304_Rhizo_CDC.Kernen_2014_July</t>
  </si>
  <si>
    <t>116_Bulk_Strongfield_2014_July</t>
  </si>
  <si>
    <t>202_Bulk_CDC.Stanley_2014_September</t>
  </si>
  <si>
    <t>207_Shoot_Lillian_2016_July</t>
  </si>
  <si>
    <t>218_Root_Pelisser_2014_September</t>
  </si>
  <si>
    <t>302_Bulk_CDC.Teal_2016_July</t>
  </si>
  <si>
    <t>303_Bulk_Lillian_2016_August</t>
  </si>
  <si>
    <t>215_Bulk_Red.Fife.w.Inoculant_2014_July</t>
  </si>
  <si>
    <t>304_Root_CDC.Kernen_2016_August</t>
  </si>
  <si>
    <t>206_Shoot_Pelisser_2016_August</t>
  </si>
  <si>
    <t>116_Root_Strongfield_2014_September</t>
  </si>
  <si>
    <t>118_Root_CDC.Teal.w.Inoculant_2014_July</t>
  </si>
  <si>
    <t>213_Rhizo_CDC.Stanley.w.Inoculant_2014_July</t>
  </si>
  <si>
    <t>208_Bulk_Pelisser_2013_August</t>
  </si>
  <si>
    <t>102_Rhizo_AC.Barrie_2016_July</t>
  </si>
  <si>
    <t>104_Bulk_Marquis.w.Inoculant_2014_July</t>
  </si>
  <si>
    <t>205_Rhizo_AC.Barrie_2016_July</t>
  </si>
  <si>
    <t>103_Bulk_Pelisser_2016_August</t>
  </si>
  <si>
    <t>308_Bulk_Marquis_2013_July</t>
  </si>
  <si>
    <t>303_Rhizo_CDC.Kernen_2015_June</t>
  </si>
  <si>
    <t>110_Root_Lillian_2016_August</t>
  </si>
  <si>
    <t>302_Root_AC.Barrie_2015_June</t>
  </si>
  <si>
    <t>104_Root_Marquis.w.Inoculant_2014_July</t>
  </si>
  <si>
    <t>304_Bulk_CDC.Kernen_2014_September</t>
  </si>
  <si>
    <t>304_Shoot_CDC.Kernen_2016_July</t>
  </si>
  <si>
    <t>205_Rhizo_Lillian_2013_July</t>
  </si>
  <si>
    <t>105_Bulk_CDC.Stanley_2014_September</t>
  </si>
  <si>
    <t>205_Root_CDC.Verona_2015_June</t>
  </si>
  <si>
    <t>310_Bulk_Lillian_2015_June</t>
  </si>
  <si>
    <t>102_Root_Marquis_2013_August</t>
  </si>
  <si>
    <t>203_Rhizo_AC.Barrie_2013_July</t>
  </si>
  <si>
    <t>314_Bulk_Pelisser_2014_September</t>
  </si>
  <si>
    <t>118_Rhizo_CDC.Teal.w.Inoculant_2014_September</t>
  </si>
  <si>
    <t>201_Root_CDC.Kernen.w.Inoculant_2014_July</t>
  </si>
  <si>
    <t>305_Root_Pelisser_2013_August</t>
  </si>
  <si>
    <t>108_Bulk_AC.Barrie_2015_August</t>
  </si>
  <si>
    <t>308_Root_Strongfield_2014_September</t>
  </si>
  <si>
    <t>205_Rhizo_Lillian_2013_August</t>
  </si>
  <si>
    <t>318_Root_Pelisser.w.Inoculant_2014_September</t>
  </si>
  <si>
    <t>302_Bulk_Strongfield_2013_July</t>
  </si>
  <si>
    <t>318_Bulk_Pelisser.w.Inoculant_2014_July</t>
  </si>
  <si>
    <t>111_Rhizo_Pelisser.w.Inoculant_2014_September</t>
  </si>
  <si>
    <t>202_Root_CDC.Stanley_2014_September</t>
  </si>
  <si>
    <t>217_Bulk_Lillian.w.Inoculant_2014_July</t>
  </si>
  <si>
    <t>202_Rhizo_CDC.Verona_2016_August</t>
  </si>
  <si>
    <t>308_Rhizo_Strongfield_2014_September</t>
  </si>
  <si>
    <t>301_Rhizo_Red.Fife_2015_June</t>
  </si>
  <si>
    <t>302_Root_Strongfield_2013_August</t>
  </si>
  <si>
    <t>208_Root_Strongfield_2016_August</t>
  </si>
  <si>
    <t>303_Bulk_AC.Barrie.w.Inoculant_2014_September</t>
  </si>
  <si>
    <t>103_Shoot_Pelisser_2016_July</t>
  </si>
  <si>
    <t>303_Rhizo_AC.Barrie.w.Inoculant_2014_September</t>
  </si>
  <si>
    <t>301_Root_CDC.Teal.w.Inoculant_2014_September</t>
  </si>
  <si>
    <t>210_Bulk_CDC.Teal_2015_August</t>
  </si>
  <si>
    <t>207_Root_Lillian_2016_July</t>
  </si>
  <si>
    <t>306_Bulk_CDC.Verona_2014_September</t>
  </si>
  <si>
    <t>208_Shoot_Strongfield_2016_July</t>
  </si>
  <si>
    <t>104_Rhizo_Marquis.w.Inoculant_2014_July</t>
  </si>
  <si>
    <t>105_Root_Pelisser_2013_July</t>
  </si>
  <si>
    <t>317_Root_CDC.Teal_2014_September</t>
  </si>
  <si>
    <t>303_Bulk_CDC.Kernen_2015_June</t>
  </si>
  <si>
    <t>206_Bulk_Strongfield_2013_August</t>
  </si>
  <si>
    <t>total_pairs</t>
  </si>
  <si>
    <t>119Root.CP2014-Sep-16S</t>
  </si>
  <si>
    <t>ROOT.207.AUG-2015-16S</t>
  </si>
  <si>
    <t>307.Bulkjul2013-16S</t>
  </si>
  <si>
    <t>BULK.310.JUNE-2015-16S</t>
  </si>
  <si>
    <t>309Rhizo.CP2013-Aug-16S</t>
  </si>
  <si>
    <t>BHA.RhizoPhos-Jul2016-16S</t>
  </si>
  <si>
    <t>CP.110B-Aug2016-16S</t>
  </si>
  <si>
    <t>208.Bulkjul2013-16S</t>
  </si>
  <si>
    <t>312Bulk.CP2014-Sep-16S</t>
  </si>
  <si>
    <t>CP.107R-Aug2016-16S</t>
  </si>
  <si>
    <t>211Root.CP2014-Sep-16S</t>
  </si>
  <si>
    <t>320.Bulkjul2014-16S</t>
  </si>
  <si>
    <t>BULK.203.AUG-2015-16S</t>
  </si>
  <si>
    <t>BHA.BulkPhos-Jul2016-16S</t>
  </si>
  <si>
    <t>318.Rootjul2014-16S</t>
  </si>
  <si>
    <t>CP.106B-Aug2016-16S</t>
  </si>
  <si>
    <t>301.Bulkjul2013-16S</t>
  </si>
  <si>
    <t>205.Rootjul2013-16S</t>
  </si>
  <si>
    <t>ROOT.203.JUNE-2015-16S</t>
  </si>
  <si>
    <t>307.Bulkjul2014-16S</t>
  </si>
  <si>
    <t>316Root.CP2014-Sep-16S</t>
  </si>
  <si>
    <t>RHIZO.108.JUNE-2015-16S</t>
  </si>
  <si>
    <t>BULK.110.AUG-2015-16S</t>
  </si>
  <si>
    <t>319.Rhizojul2014-16S</t>
  </si>
  <si>
    <t>109.Bulkjul2013-16S</t>
  </si>
  <si>
    <t>119Rhizo.CP2014-Sep-16S</t>
  </si>
  <si>
    <t>CP.309B-Aug2016-16S</t>
  </si>
  <si>
    <t>301Root.CP2014-Sep-16S</t>
  </si>
  <si>
    <t>ROOT.209.AUG-2015-16S</t>
  </si>
  <si>
    <t>312.Rootjul2014-16S</t>
  </si>
  <si>
    <t>216Rhizo.CP2014-Sep-16S</t>
  </si>
  <si>
    <t>CP.202B-Aug2016-16S</t>
  </si>
  <si>
    <t>CP.104R-Aug2016-16S</t>
  </si>
  <si>
    <t>RHIZO.206.JUNE-2015-16S</t>
  </si>
  <si>
    <t>302.Rootjul2014-16S</t>
  </si>
  <si>
    <t>211Bulk.CP2014-Sep-16S</t>
  </si>
  <si>
    <t>205Rhizo.CP2014-Sep-16S</t>
  </si>
  <si>
    <t>ROOT.210.AUG-2015-16S</t>
  </si>
  <si>
    <t>BULK.201.AUG-2015-16S</t>
  </si>
  <si>
    <t>206Root.CP2014-Sep-16S</t>
  </si>
  <si>
    <t>RHIZO.310.AUG-2015-16S</t>
  </si>
  <si>
    <t>118Bulk.CP2014-Sep-16S</t>
  </si>
  <si>
    <t>CP.109B-Aug2016-16S</t>
  </si>
  <si>
    <t>CP.203St-Jul2016-16S</t>
  </si>
  <si>
    <t>103.Bulkjul2013-16S</t>
  </si>
  <si>
    <t>309.Rhizojul2014-16S</t>
  </si>
  <si>
    <t>110Bulk.CP2014-Sep-16S</t>
  </si>
  <si>
    <t>114Root.CP2014-Sep-16S</t>
  </si>
  <si>
    <t>CP.108R-Aug2016-16S</t>
  </si>
  <si>
    <t>108.Rhizojul2013-16S</t>
  </si>
  <si>
    <t>CP.206B-Aug2016-16S</t>
  </si>
  <si>
    <t>BULK.206.JUNE-2015-16S</t>
  </si>
  <si>
    <t>CP.302Rt-Jul2016-16S</t>
  </si>
  <si>
    <t>217.Rhizojul2014-16S</t>
  </si>
  <si>
    <t>RHIZO.107.JUNE-2015-16S</t>
  </si>
  <si>
    <t>BULK.303.AUG-2015-16S</t>
  </si>
  <si>
    <t>CP.305R-Aug2016-16S</t>
  </si>
  <si>
    <t>BULK.206.AUG-2015-16S</t>
  </si>
  <si>
    <t>CP.104St-Aug2016-16S</t>
  </si>
  <si>
    <t>317.Rhizojul2014-16S</t>
  </si>
  <si>
    <t>ROOT.102.JUNE-2015-16S</t>
  </si>
  <si>
    <t>BULK.307.AUG-2015-16S</t>
  </si>
  <si>
    <t>307.Rhizojul2014-16S</t>
  </si>
  <si>
    <t>116.Rhizojul2014-16S</t>
  </si>
  <si>
    <t>311Bulk.CP2014-Sep-16S</t>
  </si>
  <si>
    <t>RHIZO.210.AUG-2015-16S</t>
  </si>
  <si>
    <t>219.Bulkjul2014-16S</t>
  </si>
  <si>
    <t>ROOT.108.AUG-2015-16S</t>
  </si>
  <si>
    <t>CP.102B-Aug2016-16S</t>
  </si>
  <si>
    <t>CP.306Rt-Aug2016-16S</t>
  </si>
  <si>
    <t>RHIZO.308.AUG-2015-16S</t>
  </si>
  <si>
    <t>RHIZO.102.AUG-2015-16S</t>
  </si>
  <si>
    <t>CP.103Rt-Aug2016-16S</t>
  </si>
  <si>
    <t>110.Bulkjul2014-16S</t>
  </si>
  <si>
    <t>217Rhizo.CP2014-Sep-16S</t>
  </si>
  <si>
    <t>RHIZO.103.AUG-2015-16S</t>
  </si>
  <si>
    <t>CP.108B-Aug2016-16S</t>
  </si>
  <si>
    <t>BULK108.AUG.2015-16S</t>
  </si>
  <si>
    <t>ROOT.202.JUNE-2015-16S</t>
  </si>
  <si>
    <t>212.Rootjul2014-16S</t>
  </si>
  <si>
    <t>108.Bulkjul2014-16S</t>
  </si>
  <si>
    <t>RHIZO.306.AUG-2015-16S</t>
  </si>
  <si>
    <t>101.Bulkjul2014-16S</t>
  </si>
  <si>
    <t>RHIZO.105.JUNE-2015-16S</t>
  </si>
  <si>
    <t>201Bulk.CP2013-Aug-16S</t>
  </si>
  <si>
    <t>210Rhizo.CP2014-Sep-16S</t>
  </si>
  <si>
    <t>310.Bulkjul2014-16S</t>
  </si>
  <si>
    <t>308.Rhizojul2014-16S</t>
  </si>
  <si>
    <t>RHIZO.208.AUG-2015-16S</t>
  </si>
  <si>
    <t>304Root.CP2014-Sep-16S</t>
  </si>
  <si>
    <t>RHIZO.201.AUG-2015-16S</t>
  </si>
  <si>
    <t>110Root.CP2014-Sep-16S</t>
  </si>
  <si>
    <t>ROOT.309.AUG-2015-16S</t>
  </si>
  <si>
    <t>BULK.106.JUNE-2015-16S</t>
  </si>
  <si>
    <t>203.Bulkjul2014-16S</t>
  </si>
  <si>
    <t>213.Rhizojul2014-16S</t>
  </si>
  <si>
    <t>315Root.CP2014-Sep-16S</t>
  </si>
  <si>
    <t>CP.106St-Jul2016-16S</t>
  </si>
  <si>
    <t>BULK109.JUNE.2015-16S</t>
  </si>
  <si>
    <t>316Bulk.CP2014-Sep-16S</t>
  </si>
  <si>
    <t>116.Bulkjul2014-16S</t>
  </si>
  <si>
    <t>CP.208R-Aug2016-16S</t>
  </si>
  <si>
    <t>ROOT.106.JUNE-2015-16S</t>
  </si>
  <si>
    <t>202.Rootjul2013-16S</t>
  </si>
  <si>
    <t>117Bulk.CP2014-Sep-16S</t>
  </si>
  <si>
    <t>314.Bulkjul2014-16S</t>
  </si>
  <si>
    <t>208Rhizo.CP2014-Sep-16S</t>
  </si>
  <si>
    <t>CP.101B-Aug2016-16S</t>
  </si>
  <si>
    <t>CP.203St-Aug2016-16S</t>
  </si>
  <si>
    <t>204Root.CP2013-Aug-16S</t>
  </si>
  <si>
    <t>CP.105St-Jul2016-16S</t>
  </si>
  <si>
    <t>305Root.CP2014-Sep-16S</t>
  </si>
  <si>
    <t>106Bulk.CP2013-Aug-16S</t>
  </si>
  <si>
    <t>ROOT.207.JUNE-2015-16S</t>
  </si>
  <si>
    <t>CP.207St-Aug2016-16S</t>
  </si>
  <si>
    <t>105Root.CP2013-Aug-16S</t>
  </si>
  <si>
    <t>313Rhizo.CP2014-Sep-16S</t>
  </si>
  <si>
    <t>CP.209B-Aug2016-16S</t>
  </si>
  <si>
    <t>CP.208Rt-Aug2016-16S</t>
  </si>
  <si>
    <t>108Bulk.CP2013-Aug-16S</t>
  </si>
  <si>
    <t>307Root.CP2013-Aug-16S</t>
  </si>
  <si>
    <t>318.Rhizojul2014-16S</t>
  </si>
  <si>
    <t>ROOT.310.AUG-2015-16S</t>
  </si>
  <si>
    <t>306.Rootjul2014-16S</t>
  </si>
  <si>
    <t>RHIZO.101.JUNE-2015-16S</t>
  </si>
  <si>
    <t>RHIZO.106.JUNE-2015-16S</t>
  </si>
  <si>
    <t>207.Rhizojul2014-16S</t>
  </si>
  <si>
    <t>304Root.CP2013-Aug-16S</t>
  </si>
  <si>
    <t>ROOT.104.JUNE-2015-16S</t>
  </si>
  <si>
    <t>CP.209R-Aug2016-16S</t>
  </si>
  <si>
    <t>RHIZO.104.AUG-2015-16S</t>
  </si>
  <si>
    <t>CP.305Rt-Jul2016-16S</t>
  </si>
  <si>
    <t>110.Rootjul2013-16S</t>
  </si>
  <si>
    <t>218.Rhizojul2014-16S</t>
  </si>
  <si>
    <t>312Root.CP2014-Sep-16S</t>
  </si>
  <si>
    <t>RHIZO.206.AUG-2015-16S</t>
  </si>
  <si>
    <t>110Rhizo.CP2014-Sep-16S</t>
  </si>
  <si>
    <t>112Rhizo.CP2014-Sep-16S</t>
  </si>
  <si>
    <t>105Bulk.CP2013-Aug-16S</t>
  </si>
  <si>
    <t>108.Bulkjul2013-16S</t>
  </si>
  <si>
    <t>102Rhizo.CP2013-Aug-16S</t>
  </si>
  <si>
    <t>107Root.CP2013-Aug-16S</t>
  </si>
  <si>
    <t>ROOT.205.JUNE-2015-16S</t>
  </si>
  <si>
    <t>CP.302Rt-Aug2016-16S</t>
  </si>
  <si>
    <t>207Bulk.CP2013-Aug-16S</t>
  </si>
  <si>
    <t>RHIZO.107.AUG-2015-16S</t>
  </si>
  <si>
    <t>RHIZO.101.AUG-2015-16S</t>
  </si>
  <si>
    <t>105.Bulkjul2013-16S</t>
  </si>
  <si>
    <t>309.Bulkjul2013-16S</t>
  </si>
  <si>
    <t>209Root.CP2014-Sep-16S</t>
  </si>
  <si>
    <t>RHIZO.207.JUNE-2015-16S</t>
  </si>
  <si>
    <t>109.Bulkjul2014-16S</t>
  </si>
  <si>
    <t>ROOT.105.JUNE-2015-16S</t>
  </si>
  <si>
    <t>CP.203R-Aug2016-16S</t>
  </si>
  <si>
    <t>208.Bulkjul2014-16S</t>
  </si>
  <si>
    <t>RHIZO.309.AUG-2015-16S</t>
  </si>
  <si>
    <t>BULK.204.AUG-2015-16S</t>
  </si>
  <si>
    <t>BULK.202.AUG-2015-16S</t>
  </si>
  <si>
    <t>206Root.CP2013-Aug-16S</t>
  </si>
  <si>
    <t>CP.202Rt-Aug2016-16S</t>
  </si>
  <si>
    <t>118Rhizo.CP2014-Sep-16S</t>
  </si>
  <si>
    <t>CP.103Rt-Jul2016-16S</t>
  </si>
  <si>
    <t>CP.105St-Aug2016-16S</t>
  </si>
  <si>
    <t>BULK108.JUNE.2015-16S</t>
  </si>
  <si>
    <t>111Root.CP2014-Sep-16S</t>
  </si>
  <si>
    <t>CP.208B-Aug2016-16S</t>
  </si>
  <si>
    <t>101Root.CP2014-Sep-16S</t>
  </si>
  <si>
    <t>103.Rhizojul2014-16S</t>
  </si>
  <si>
    <t>106Root.CP2013-Aug-16S</t>
  </si>
  <si>
    <t>202.Rhizojul2014-16S</t>
  </si>
  <si>
    <t>CP.205R-Aug2016-16S</t>
  </si>
  <si>
    <t>204Bulk.CP2013-Aug-16S</t>
  </si>
  <si>
    <t>210Root.CP2013-Aug-16S</t>
  </si>
  <si>
    <t>CP.202St-Jul2016-16S</t>
  </si>
  <si>
    <t>101.Bulkjul2013-16S</t>
  </si>
  <si>
    <t>313.Rootjul2014-16S</t>
  </si>
  <si>
    <t>303.Bulkjul2013-16S</t>
  </si>
  <si>
    <t>210Root.CP2014-Sep-16S</t>
  </si>
  <si>
    <t>RHIZO.303.AUG-2015-16S</t>
  </si>
  <si>
    <t>BULK.309.AUG-2015-16S</t>
  </si>
  <si>
    <t>BULK.103.JUNE-2015-16S</t>
  </si>
  <si>
    <t>RHIZO.207.AUG-2015-16S</t>
  </si>
  <si>
    <t>ROOT.203.AUG-2015-16S</t>
  </si>
  <si>
    <t>218Bulk.CP2014-Sep-16S</t>
  </si>
  <si>
    <t>RHIZO.103.JUNE-2015-16S</t>
  </si>
  <si>
    <t>211.Bulkjul2014-16S</t>
  </si>
  <si>
    <t>RHIZO.105.AUG-2015-16S</t>
  </si>
  <si>
    <t>BHA.RhootPhos-Jul2016-16S</t>
  </si>
  <si>
    <t>CP.308Rt-Aug2016-16S</t>
  </si>
  <si>
    <t>CP.102St-Aug2016-16S</t>
  </si>
  <si>
    <t>CP.209Rt-Jul2016-16S</t>
  </si>
  <si>
    <t>101.Rootjul2013-16S</t>
  </si>
  <si>
    <t>108.Rhizojul2014-16S</t>
  </si>
  <si>
    <t>ROOT.304.AUG-2015-16S</t>
  </si>
  <si>
    <t>302.Rhizojul2014-16S</t>
  </si>
  <si>
    <t>306.Rhizojul2014-16S</t>
  </si>
  <si>
    <t>CP.110Rt-Aug2016-16S</t>
  </si>
  <si>
    <t>CP.107B-Aug2016-16S</t>
  </si>
  <si>
    <t>120.Bulkjul2014-16S</t>
  </si>
  <si>
    <t>ROOT302.AUG.2015-16S</t>
  </si>
  <si>
    <t>CP.107Rt-Jul2016-16S</t>
  </si>
  <si>
    <t>CP.103B-Aug2016-16S</t>
  </si>
  <si>
    <t>BULK.203.JUNE-2015-16S</t>
  </si>
  <si>
    <t>310Rhizo.CP2014-Sep-16S</t>
  </si>
  <si>
    <t>304.Bulkjul2013-16S</t>
  </si>
  <si>
    <t>218Root.CP2014-Sep-16S</t>
  </si>
  <si>
    <t>BULK.307.JUNE-2015-16S</t>
  </si>
  <si>
    <t>314Bulk.CP2014-Sep-16S</t>
  </si>
  <si>
    <t>CP.210Rt-Jul2016-16S</t>
  </si>
  <si>
    <t>CP.309St-Jul2016-16S</t>
  </si>
  <si>
    <t>CP.201Rt-Jul2016-16S</t>
  </si>
  <si>
    <t>308Root.CP2014-Sep-16S</t>
  </si>
  <si>
    <t>311Rhizo.CP2014-Sep-16S</t>
  </si>
  <si>
    <t>209.Rhizojul2014-16S</t>
  </si>
  <si>
    <t>302.Rootjul2013-16S</t>
  </si>
  <si>
    <t>214.Rhizojul2014-16S</t>
  </si>
  <si>
    <t>207.Bulkjul2014-16S</t>
  </si>
  <si>
    <t>BULK.304.JUNE-2015-16S</t>
  </si>
  <si>
    <t>CP.301B-Aug2016-16S</t>
  </si>
  <si>
    <t>309.Rootjul2013-16S</t>
  </si>
  <si>
    <t>307Rhizo.CP2014-Sep-16S</t>
  </si>
  <si>
    <t>206Bulk.CP2013-Aug-16S</t>
  </si>
  <si>
    <t>208Rhizo.CP2013-Aug-16S</t>
  </si>
  <si>
    <t>RHIZO.305.JUNE-2015-16S</t>
  </si>
  <si>
    <t>308Rhizo.CP2013-Aug-16S</t>
  </si>
  <si>
    <t>ROOT.204.AUG-2015-16S</t>
  </si>
  <si>
    <t>102Root.CP2013-Aug-16S</t>
  </si>
  <si>
    <t>308.Rootjul2014-16S</t>
  </si>
  <si>
    <t>209.Bulkjul2013-16S</t>
  </si>
  <si>
    <t>210.Bulkjul2014-16S</t>
  </si>
  <si>
    <t>118.Bulkjul2014-16S</t>
  </si>
  <si>
    <t>211.Rootjul2014-16S</t>
  </si>
  <si>
    <t>206Bulk.CP2014-Sep-16S</t>
  </si>
  <si>
    <t>ROOT.110.AUG-2015-16S</t>
  </si>
  <si>
    <t>BULK.306.AUG-2015-16S</t>
  </si>
  <si>
    <t>116Root.CP2014-Sep-16S</t>
  </si>
  <si>
    <t>105Rhizo.CP2014-Sep-16S</t>
  </si>
  <si>
    <t>109Rhizo.CP2014-Sep-16S</t>
  </si>
  <si>
    <t>119.Bulkjul2014-16S</t>
  </si>
  <si>
    <t>RHIZO.204.JUNE-2015-16S</t>
  </si>
  <si>
    <t>213.Rootjul2014-16S</t>
  </si>
  <si>
    <t>117.Rootjul2014-16S</t>
  </si>
  <si>
    <t>315.Rootjul2014-16S</t>
  </si>
  <si>
    <t>210.Bulkjul2013-16S</t>
  </si>
  <si>
    <t>205.Bulkjul2014-16S</t>
  </si>
  <si>
    <t>ROOT.307.JUNE-2015-16S</t>
  </si>
  <si>
    <t>309Bulk.CP2014-Sep-16S</t>
  </si>
  <si>
    <t>CP.210R-Aug2016-16S</t>
  </si>
  <si>
    <t>CP.109Rt-Aug2016-16S</t>
  </si>
  <si>
    <t>CP.208Rt-Jul2016-16S</t>
  </si>
  <si>
    <t>CP.302St-Jul2016-16S</t>
  </si>
  <si>
    <t>206.Rootjul2014-16S</t>
  </si>
  <si>
    <t>110.Bulkjul2013-16S</t>
  </si>
  <si>
    <t>CP.201St-Aug2016-16S</t>
  </si>
  <si>
    <t>112.Bulkjul2014-16S</t>
  </si>
  <si>
    <t>CP.106St-Aug2016-16S</t>
  </si>
  <si>
    <t>RHIZO.308.JUNE-2015-16S</t>
  </si>
  <si>
    <t>107Root.CP2014-Sep-16S</t>
  </si>
  <si>
    <t>BULK.207.AUG-2015-16S</t>
  </si>
  <si>
    <t>209Bulk.CP2014-Sep-16S</t>
  </si>
  <si>
    <t>CP.108St-Jul2016-16S</t>
  </si>
  <si>
    <t>CP.304B-Aug2016-16S</t>
  </si>
  <si>
    <t>101Bulk.CP2013-Aug-16S</t>
  </si>
  <si>
    <t>108Bulk.CP2014-Sep-16S</t>
  </si>
  <si>
    <t>203Rhizo.CP2013-Aug-16S</t>
  </si>
  <si>
    <t>RHIZO.302.AUG-2015-16S</t>
  </si>
  <si>
    <t>207.Rootjul2014-16S</t>
  </si>
  <si>
    <t>311.Rhizojul2014-16S</t>
  </si>
  <si>
    <t>307Bulk.CP2014-Sep-16S</t>
  </si>
  <si>
    <t>220Bulk.CP2014-Sep-16S</t>
  </si>
  <si>
    <t>CP.307Rt-Aug2016-16S</t>
  </si>
  <si>
    <t>111.Rhizojul2014-16S</t>
  </si>
  <si>
    <t>118.Rootjul2014-16S</t>
  </si>
  <si>
    <t>BULK.303.JUNE-2015-16S</t>
  </si>
  <si>
    <t>106Rhizo.CP2014-Sep-16S</t>
  </si>
  <si>
    <t>302Root.CP2014-Sep-16S</t>
  </si>
  <si>
    <t>CP.302St-Aug2016-16S</t>
  </si>
  <si>
    <t>107.Rhizojul2013-16S</t>
  </si>
  <si>
    <t>CP.210St-Aug2016-16S</t>
  </si>
  <si>
    <t>303Root.CP2013-Aug-16S</t>
  </si>
  <si>
    <t>305Bulk.CP2014-Sep-16S</t>
  </si>
  <si>
    <t>207.Rootjul2013-16S</t>
  </si>
  <si>
    <t>104Rhizo.CP2014-Sep-16S</t>
  </si>
  <si>
    <t>213Root.CP2014-Sep-16S</t>
  </si>
  <si>
    <t>ROOT.305.JUNE-2015-16S</t>
  </si>
  <si>
    <t>106Root.CP2014-Sep-16S</t>
  </si>
  <si>
    <t>209Rhizo.CP2013-Aug-16S</t>
  </si>
  <si>
    <t>RHIZO.108.AUG-2015-16S</t>
  </si>
  <si>
    <t>RHIZO.104.JUNE-2015-16S</t>
  </si>
  <si>
    <t>CP.305St-Jul2016-16S</t>
  </si>
  <si>
    <t>CP.104Rt-Jul2016-16S</t>
  </si>
  <si>
    <t>109.Rhizojul2014-16S</t>
  </si>
  <si>
    <t>317Bulk.CP2014-Sep-16S</t>
  </si>
  <si>
    <t>209.Bulkjul2014-16S</t>
  </si>
  <si>
    <t>RHIZO.310.JUNE-2015-16S</t>
  </si>
  <si>
    <t>BULK.305.AUG-2015-16S</t>
  </si>
  <si>
    <t>218.Bulkjul2014-16S</t>
  </si>
  <si>
    <t>117Root.CP2014-Sep-16S</t>
  </si>
  <si>
    <t>BULK.306.JUNE-2015-16S</t>
  </si>
  <si>
    <t>110Rhizo.CP2013-Aug-16S</t>
  </si>
  <si>
    <t>ROOT.101.AUG-2015-16S</t>
  </si>
  <si>
    <t>113Bulk.CP2014-Sep-16S</t>
  </si>
  <si>
    <t>201.Rootjul2013-16S</t>
  </si>
  <si>
    <t>305Rhizo.CP2013-Aug-16S</t>
  </si>
  <si>
    <t>319.Rootjul2014-16S</t>
  </si>
  <si>
    <t>207Root.CP2014-Sep-16S</t>
  </si>
  <si>
    <t>BULK.304.AUG-2015-16S</t>
  </si>
  <si>
    <t>301Root.CP2013-Aug-16S</t>
  </si>
  <si>
    <t>BULK302.JUNE.2015-16S</t>
  </si>
  <si>
    <t>RHIZO.307.JUNE-2015-16S</t>
  </si>
  <si>
    <t>CP.102R-Aug2016-16S</t>
  </si>
  <si>
    <t>CP.206R-Aug2016-16S</t>
  </si>
  <si>
    <t>311Root.CP2014-Sep-16S</t>
  </si>
  <si>
    <t>305Root.CP2013-Aug-16S</t>
  </si>
  <si>
    <t>CP.309Rt-Jul2016-16S</t>
  </si>
  <si>
    <t>213.Bulkjul2014-16S</t>
  </si>
  <si>
    <t>217.Bulkjul2014-16S</t>
  </si>
  <si>
    <t>BHA.ShootCtrl-Jul2016-16S</t>
  </si>
  <si>
    <t>ROOT.204.JUNE-2015-16S</t>
  </si>
  <si>
    <t>CP.305B-Aug2016-16S</t>
  </si>
  <si>
    <t>CP.105B-Aug2016-16S</t>
  </si>
  <si>
    <t>217Bulk.CP2014-Sep-16S</t>
  </si>
  <si>
    <t>310Rhizo.CP2013-Aug-16S</t>
  </si>
  <si>
    <t>319.Bulkjul2014-16S</t>
  </si>
  <si>
    <t>113.Bulkjul2014-16S</t>
  </si>
  <si>
    <t>109Root.CP2014-Sep-16S</t>
  </si>
  <si>
    <t>ROOT301.AUG.2015-16S</t>
  </si>
  <si>
    <t>317.Rootjul2014-16S</t>
  </si>
  <si>
    <t>309.Rhizojul2013-16S</t>
  </si>
  <si>
    <t>205Root.CP2013-Aug-16S</t>
  </si>
  <si>
    <t>102.Rootjul2013-16S</t>
  </si>
  <si>
    <t>304.Rhizojul2014-16S</t>
  </si>
  <si>
    <t>210Bulk.CP2013-Aug-16S</t>
  </si>
  <si>
    <t>RHIZO.204.AUG-2015-16S</t>
  </si>
  <si>
    <t>CP.101Rt-Aug2016-16S</t>
  </si>
  <si>
    <t>102Rhizo.CP2014-Sep-16S</t>
  </si>
  <si>
    <t>213Bulk.CP2014-Sep-16S</t>
  </si>
  <si>
    <t>214.Rootjul2014-16S</t>
  </si>
  <si>
    <t>204.Rhizojul2014-16S</t>
  </si>
  <si>
    <t>RHIZO.109.JUNE-2015-16S</t>
  </si>
  <si>
    <t>308Bulk.CP2013-Aug-16S</t>
  </si>
  <si>
    <t>201Rhizo.CP2013-Aug-16S</t>
  </si>
  <si>
    <t>106.Rhizojul2014-16S</t>
  </si>
  <si>
    <t>309.Rootjul2014-16S</t>
  </si>
  <si>
    <t>109Bulk.CP2014-Sep-16S</t>
  </si>
  <si>
    <t>CP.101St-Jul2016-16S</t>
  </si>
  <si>
    <t>CP.205Rt-Aug2016-16S</t>
  </si>
  <si>
    <t>106Bulk.CP2014-Sep-16S</t>
  </si>
  <si>
    <t>CP.105Rt-Aug2016-16S</t>
  </si>
  <si>
    <t>220.Rhizojul2014-16S</t>
  </si>
  <si>
    <t>CP.306R-Aug2016-16S</t>
  </si>
  <si>
    <t>BULK.209.JUNE-2015-16S</t>
  </si>
  <si>
    <t>208Root.CP2013-Aug-16S</t>
  </si>
  <si>
    <t>317Root.CP2014-Sep-16S</t>
  </si>
  <si>
    <t>210Bulk.CP2014-Sep-16S</t>
  </si>
  <si>
    <t>317.Bulkjul2014-16S</t>
  </si>
  <si>
    <t>ROOT.206.JUNE-2015-16S</t>
  </si>
  <si>
    <t>CP.207R-Aug2016-16S</t>
  </si>
  <si>
    <t>CP.206Rt-Aug2016-16S</t>
  </si>
  <si>
    <t>204Rhizo.CP2014-Sep-16S</t>
  </si>
  <si>
    <t>111.Bulkjul2014-16S</t>
  </si>
  <si>
    <t>307.Rootjul2014-16S</t>
  </si>
  <si>
    <t>CP.104Rt-Aug2016-16S</t>
  </si>
  <si>
    <t>BULK.105.AUG-2015-16S</t>
  </si>
  <si>
    <t>CP.206Rt-Jul2016-16S</t>
  </si>
  <si>
    <t>306.Bulkjul2014-16S</t>
  </si>
  <si>
    <t>208.Rootjul2013-16S</t>
  </si>
  <si>
    <t>110.Rhizojul2014-16S</t>
  </si>
  <si>
    <t>CP.307St-Jul2016-16S</t>
  </si>
  <si>
    <t>303Bulk.CP2013-Aug-16S</t>
  </si>
  <si>
    <t>ROOT.310.JUNE-2015-16S</t>
  </si>
  <si>
    <t>CP.303Rt-Aug2016-16S</t>
  </si>
  <si>
    <t>111Bulk.CP2014-Sep-16S</t>
  </si>
  <si>
    <t>BULK.209.AUG-2015-16S</t>
  </si>
  <si>
    <t>ROOT.103.AUG-2015-16S</t>
  </si>
  <si>
    <t>113Root.CP2014-Sep-16S</t>
  </si>
  <si>
    <t>114.Rootjul2014-16S</t>
  </si>
  <si>
    <t>320Root.CP2014-Sep-16S</t>
  </si>
  <si>
    <t>306Bulk.CP2014-Sep-16S</t>
  </si>
  <si>
    <t>307Root.CP2014-Sep-16S</t>
  </si>
  <si>
    <t>BULK.210.JUNE-2015-16S</t>
  </si>
  <si>
    <t>309Root.CP2014-Sep-16S</t>
  </si>
  <si>
    <t>111.Rootjul2014-16S</t>
  </si>
  <si>
    <t>201.Rootjul2014-16S</t>
  </si>
  <si>
    <t>219Root.CP2014-Sep-16S</t>
  </si>
  <si>
    <t>CP.109St-Aug2016-16S</t>
  </si>
  <si>
    <t>RHIZO.209.JUNE-2015-16S</t>
  </si>
  <si>
    <t>CP.107St-Jul2016-16S</t>
  </si>
  <si>
    <t>218.Rootjul2014-16S</t>
  </si>
  <si>
    <t>214.Bulkjul2014-16S</t>
  </si>
  <si>
    <t>BULK.106.AUG-2015-16S</t>
  </si>
  <si>
    <t>CP.109R-Aug2016-16S</t>
  </si>
  <si>
    <t>CP.209Rt-Aug2016-16S</t>
  </si>
  <si>
    <t>204.Bulkjul2013-16S</t>
  </si>
  <si>
    <t>ROOT.106.AUG-2015-16S</t>
  </si>
  <si>
    <t>ROOT.107.AUG-2015-16S</t>
  </si>
  <si>
    <t>CP.207Rt-Aug2016-16S</t>
  </si>
  <si>
    <t>220.Rootjul2014-16S</t>
  </si>
  <si>
    <t>119.Rhizojul2014-16S</t>
  </si>
  <si>
    <t>RHIZO.305.AUG-2015-16S</t>
  </si>
  <si>
    <t>204Bulk.CP2014-Sep-16S</t>
  </si>
  <si>
    <t>BULK.202.JUNE-2015-16S</t>
  </si>
  <si>
    <t>216.Rootjul2014-16S</t>
  </si>
  <si>
    <t>301Rhizo.CP2014-Sep-16S</t>
  </si>
  <si>
    <t>CP.206St-Jul2016-16S</t>
  </si>
  <si>
    <t>203Root.CP2013-Aug-16S</t>
  </si>
  <si>
    <t>305.Bulkjul2013-16S</t>
  </si>
  <si>
    <t>CP.301St-Jul2016-16S</t>
  </si>
  <si>
    <t>207Rhizo.CP2014-Sep-16S</t>
  </si>
  <si>
    <t>205.Rootjul2014-16S</t>
  </si>
  <si>
    <t>CP.308B-Aug2016-16S</t>
  </si>
  <si>
    <t>209Bulk.CP2013-Aug-16S</t>
  </si>
  <si>
    <t>302Bulk.CP2013-Aug-16S</t>
  </si>
  <si>
    <t>206Rhizo.CP2013-Aug-16S</t>
  </si>
  <si>
    <t>ROOT.107.JUNE-2015-16S</t>
  </si>
  <si>
    <t>ROOT302.JUNE.2015-16S</t>
  </si>
  <si>
    <t>320Bulk.CP2014-Sep-16S</t>
  </si>
  <si>
    <t>102.Bulkjul2014-16S</t>
  </si>
  <si>
    <t>CP.205St-Aug2016-16S</t>
  </si>
  <si>
    <t>CP.207St-Jul2016-16S</t>
  </si>
  <si>
    <t>219.Rootjul2014-16S</t>
  </si>
  <si>
    <t>CP.201St-Jul2016-16S</t>
  </si>
  <si>
    <t>102.Rootjul2014-16S</t>
  </si>
  <si>
    <t>204.Rootjul2014-16S</t>
  </si>
  <si>
    <t>305Rhizo.CP2014-Sep-16S</t>
  </si>
  <si>
    <t>101Root.CP2013-Aug-16S</t>
  </si>
  <si>
    <t>102Bulk.CP2013-Aug-16S</t>
  </si>
  <si>
    <t>ROOT.110.JUNE-2015-16S</t>
  </si>
  <si>
    <t>CP.108St-Aug2016-16S</t>
  </si>
  <si>
    <t>RHIZO.110.AUG-2015-16S</t>
  </si>
  <si>
    <t>205Rhizo.CP2013-Aug-16S</t>
  </si>
  <si>
    <t>116Bulk.CP2014-Sep-16S</t>
  </si>
  <si>
    <t>215Root.CP2014-Sep-16S</t>
  </si>
  <si>
    <t>ROOT.306.JUNE-2015-16S</t>
  </si>
  <si>
    <t>112Bulk.CP2014-Sep-16S</t>
  </si>
  <si>
    <t>318.Bulkjul2014-16S</t>
  </si>
  <si>
    <t>BULK.102.JUNE-2015-16S</t>
  </si>
  <si>
    <t>102Root.CP2014-Sep-16S</t>
  </si>
  <si>
    <t>214Rhizo.CP2014-Sep-16S</t>
  </si>
  <si>
    <t>202Rhizo.CP2013-Aug-16S</t>
  </si>
  <si>
    <t>104.Bulkjul2014-16S</t>
  </si>
  <si>
    <t>BULK.301.JUNE-2015-16S</t>
  </si>
  <si>
    <t>104Root.CP2013-Aug-16S</t>
  </si>
  <si>
    <t>310.Rhizojul2013-16S</t>
  </si>
  <si>
    <t>314.Rootjul2014-16S</t>
  </si>
  <si>
    <t>219Bulk.CP2014-Sep-16S</t>
  </si>
  <si>
    <t>303.Rootjul2013-16S</t>
  </si>
  <si>
    <t>301Bulk.CP2014-Sep-16S</t>
  </si>
  <si>
    <t>RHIZO.306.JUNE-2015-16S</t>
  </si>
  <si>
    <t>108.Rootjul2013-16S</t>
  </si>
  <si>
    <t>105.Rhizojul2013-16S</t>
  </si>
  <si>
    <t>104Root.CP2014-Sep-16S</t>
  </si>
  <si>
    <t>313Root.CP2014-Sep-16S</t>
  </si>
  <si>
    <t>ROOT.308.AUG-2015-16S</t>
  </si>
  <si>
    <t>316Rhizo.CP2014-Sep-16S</t>
  </si>
  <si>
    <t>109Rhizo.CP2013-Aug-16S</t>
  </si>
  <si>
    <t>218Rhizo.CP2014-Sep-16S</t>
  </si>
  <si>
    <t>308Root.CP2013-Aug-16S</t>
  </si>
  <si>
    <t>102Bulk.CP2014-Sep-16S</t>
  </si>
  <si>
    <t>RHIZO.209.AUG-2015-16S</t>
  </si>
  <si>
    <t>104.Rootjul2013-16S</t>
  </si>
  <si>
    <t>106.Rootjul2014-16S</t>
  </si>
  <si>
    <t>215.Rhizojul2014-16S</t>
  </si>
  <si>
    <t>114Bulk.CP2014-Sep-16S</t>
  </si>
  <si>
    <t>311.Rootjul2014-16S</t>
  </si>
  <si>
    <t>316.Rhizojul2014-16S</t>
  </si>
  <si>
    <t>310Bulk.CP2014-Sep-16S</t>
  </si>
  <si>
    <t>110.Rootjul2014-16S</t>
  </si>
  <si>
    <t>207Rhizo.CP2013-Aug-16S</t>
  </si>
  <si>
    <t>CP.310Rt-Jul2016-16S</t>
  </si>
  <si>
    <t>CP.110St-Jul2016-16S</t>
  </si>
  <si>
    <t>101.Rhizojul2014-16S</t>
  </si>
  <si>
    <t>BULK.104.JUNE-2015-16S</t>
  </si>
  <si>
    <t>305.Rhizojul2013-16S</t>
  </si>
  <si>
    <t>219Rhizo.CP2014-Sep-16S</t>
  </si>
  <si>
    <t>CP.301Rt-Aug2016-16S</t>
  </si>
  <si>
    <t>318Root.CP2014-Sep-16S</t>
  </si>
  <si>
    <t>BULK.208.JUNE-2015-16S</t>
  </si>
  <si>
    <t>216Root.CP2014-Sep-16S</t>
  </si>
  <si>
    <t>CP.303St-Jul2016-16S</t>
  </si>
  <si>
    <t>120Bulk.CP2014-Sep-16S</t>
  </si>
  <si>
    <t>308Bulk.CP2014-Sep-16S</t>
  </si>
  <si>
    <t>109Bulk.CP2013-Aug-16S</t>
  </si>
  <si>
    <t>CP.201Rt-Aug2016-16S</t>
  </si>
  <si>
    <t>114.Bulkjul2014-16S</t>
  </si>
  <si>
    <t>212.Rhizojul2014-16S</t>
  </si>
  <si>
    <t>107Bulk.CP2013-Aug-16S</t>
  </si>
  <si>
    <t>ROOT.308.JUNE-2015-16S</t>
  </si>
  <si>
    <t>304Rhizo.CP2014-Sep-16S</t>
  </si>
  <si>
    <t>202Root.CP2014-Sep-16S</t>
  </si>
  <si>
    <t>305.Rootjul2014-16S</t>
  </si>
  <si>
    <t>CP.209St-Aug2016-16S</t>
  </si>
  <si>
    <t>CP.210St-Jul2016-16S</t>
  </si>
  <si>
    <t>ROOT.306.AUG-2015-16S</t>
  </si>
  <si>
    <t>309Root.CP2013-Aug-16S</t>
  </si>
  <si>
    <t>110Bulk.CP2013-Aug-16S</t>
  </si>
  <si>
    <t>203Root.CP2014-Sep-16S</t>
  </si>
  <si>
    <t>108Root.CP2013-Aug-16S</t>
  </si>
  <si>
    <t>103Rhizo.CP2014-Sep-16S</t>
  </si>
  <si>
    <t>103Root.CP2014-Sep-16S</t>
  </si>
  <si>
    <t>117.Bulkjul2014-16S</t>
  </si>
  <si>
    <t>BULK.105.JUNE-2015-16S</t>
  </si>
  <si>
    <t>CP.305St-Aug2016-16S</t>
  </si>
  <si>
    <t>CP.102Rt-Jul2016-16S</t>
  </si>
  <si>
    <t>BULK.101.JUNE-2015-16S</t>
  </si>
  <si>
    <t>306Rhizo.CP2014-Sep-16S</t>
  </si>
  <si>
    <t>ROOT.208.JUNE-2015-16S</t>
  </si>
  <si>
    <t>213Rhizo.CP2014-Sep-16S</t>
  </si>
  <si>
    <t>RHIZO.301.AUG-2015-16S</t>
  </si>
  <si>
    <t>CP.306St-Jul2016-16S</t>
  </si>
  <si>
    <t>ROOT.303.AUG-2015-16S</t>
  </si>
  <si>
    <t>115Root.CP2014-Sep-16S</t>
  </si>
  <si>
    <t>104Rhizo.CP2013-Aug-16S</t>
  </si>
  <si>
    <t>316.Bulkjul2014-16S</t>
  </si>
  <si>
    <t>108Rhizo.CP2014-Sep-16S</t>
  </si>
  <si>
    <t>CP.104St-Jul2016-16S</t>
  </si>
  <si>
    <t>CP.102Rt-Aug2016-16S</t>
  </si>
  <si>
    <t>204.Rootjul2013-16S</t>
  </si>
  <si>
    <t>202Root.CP2013-Aug-16S</t>
  </si>
  <si>
    <t>320.Rootjul2014-16S</t>
  </si>
  <si>
    <t>313Bulk.CP2014-Sep-16S</t>
  </si>
  <si>
    <t>308.Bulkjul2013-16S</t>
  </si>
  <si>
    <t>CP.301St-Aug2016-16S</t>
  </si>
  <si>
    <t>305.Rhizojul2014-16S</t>
  </si>
  <si>
    <t>203.Rootjul2014-16S</t>
  </si>
  <si>
    <t>ROOT.202.AUG-2015-16S</t>
  </si>
  <si>
    <t>102.Bulkjul2013-16S</t>
  </si>
  <si>
    <t>305Bulk.CP2013-Aug-16S</t>
  </si>
  <si>
    <t>CP.201B-Aug2016-16S</t>
  </si>
  <si>
    <t>101.Rootjul2014-16S</t>
  </si>
  <si>
    <t>208Bulk.CP2014-Sep-16S</t>
  </si>
  <si>
    <t>RHIZO.210.JUNE-2015-16S</t>
  </si>
  <si>
    <t>CP.307B-Aug2016-16S</t>
  </si>
  <si>
    <t>206Rhizo.CP2014-Sep-16S</t>
  </si>
  <si>
    <t>ROOT.209.JUNE-2015-16S</t>
  </si>
  <si>
    <t>ROOT.304.JUNE-2015-16S</t>
  </si>
  <si>
    <t>102.Rhizojul2014-16S</t>
  </si>
  <si>
    <t>ROOT.104.AUG-2015-16S</t>
  </si>
  <si>
    <t>CP.302R-Aug2016-16S</t>
  </si>
  <si>
    <t>310Root.CP2014-Sep-16S</t>
  </si>
  <si>
    <t>103.Rhizojul2013-16S</t>
  </si>
  <si>
    <t>118.Rhizojul2014-16S</t>
  </si>
  <si>
    <t>312.Bulkjul2014-16S</t>
  </si>
  <si>
    <t>ROOT301.JUNE.2015-16S</t>
  </si>
  <si>
    <t>CP.203Rt-Jul2016-16S</t>
  </si>
  <si>
    <t>107.Bulkjul2014-16S</t>
  </si>
  <si>
    <t>CP.110Rt-Jul2016-16S</t>
  </si>
  <si>
    <t>105.Rhizojul2014-16S</t>
  </si>
  <si>
    <t>306Root.CP2013-Aug-16S</t>
  </si>
  <si>
    <t>120.Rhizojul2014-16S</t>
  </si>
  <si>
    <t>BULK.104.AUG-2015-16S</t>
  </si>
  <si>
    <t>RHIZO.303.JUNE-2015-16S</t>
  </si>
  <si>
    <t>214Root.CP2014-Sep-16S</t>
  </si>
  <si>
    <t>CP.101St-Aug2016-16S</t>
  </si>
  <si>
    <t>RHIZO.110.JUNE-2015-16S</t>
  </si>
  <si>
    <t>202.Bulkjul2014-16S</t>
  </si>
  <si>
    <t>115Rhizo.CP2014-Sep-16S</t>
  </si>
  <si>
    <t>CP.106R-Aug2016-16S</t>
  </si>
  <si>
    <t>203Rhizo.CP2014-Sep-16S</t>
  </si>
  <si>
    <t>318Bulk.CP2014-Sep-16S</t>
  </si>
  <si>
    <t>RHIZO.205.JUNE-2015-16S</t>
  </si>
  <si>
    <t>307Rhizo.CP2013-Aug-16S</t>
  </si>
  <si>
    <t>208Bulk.CP2013-Aug-16S</t>
  </si>
  <si>
    <t>CP.203Rt-Aug2016-16S</t>
  </si>
  <si>
    <t>CP.101R-Aug2016-16S</t>
  </si>
  <si>
    <t>204Rhizo.CP2013-Aug-16S</t>
  </si>
  <si>
    <t>316.Rootjul2014-16S</t>
  </si>
  <si>
    <t>303.Bulkjul2014-16S</t>
  </si>
  <si>
    <t>CP.208St-Jul2016-16S</t>
  </si>
  <si>
    <t>120Rhizo.CP2014-Sep-16S</t>
  </si>
  <si>
    <t>301.Rootjul2014-16S</t>
  </si>
  <si>
    <t>302Root.CP2013-Aug-16S</t>
  </si>
  <si>
    <t>CP.205St-Jul2016-16S</t>
  </si>
  <si>
    <t>BULK107.JUNE.2015-16S</t>
  </si>
  <si>
    <t>301.Bulkjul2014-16S</t>
  </si>
  <si>
    <t>107Bulk.CP2014-Sep-16S</t>
  </si>
  <si>
    <t>117Rhizo.CP2014-Sep-16S</t>
  </si>
  <si>
    <t>301.Rootjul2013-16S</t>
  </si>
  <si>
    <t>319Root.CP2014-Sep-16S</t>
  </si>
  <si>
    <t>ROOT.208.AUG-2015-16S</t>
  </si>
  <si>
    <t>CP.110R-Aug2016-16S</t>
  </si>
  <si>
    <t>308.Bulkjul2014-16S</t>
  </si>
  <si>
    <t>306Root.CP2014-Sep-16S</t>
  </si>
  <si>
    <t>210.Rootjul2013-16S</t>
  </si>
  <si>
    <t>206.Bulkjul2014-16S</t>
  </si>
  <si>
    <t>BULK.110.JUNE-2015-16S</t>
  </si>
  <si>
    <t>306Bulk.CP2013-Aug-16S</t>
  </si>
  <si>
    <t>310.Bulkjul2013-16S</t>
  </si>
  <si>
    <t>CP.202St-Aug2016-16S</t>
  </si>
  <si>
    <t>320.Rhizojul2014-16S</t>
  </si>
  <si>
    <t>CP.109St-Jul2016-16S</t>
  </si>
  <si>
    <t>313.Bulkjul2014-16S</t>
  </si>
  <si>
    <t>103Bulk.CP2013-Aug-16S</t>
  </si>
  <si>
    <t>202Rhizo.CP2014-Sep-16S</t>
  </si>
  <si>
    <t>104Bulk.CP2013-Aug-16S</t>
  </si>
  <si>
    <t>BHA.BulkCtrl-Jul2016-16S</t>
  </si>
  <si>
    <t>CP.205Rt-Jul2016-16S</t>
  </si>
  <si>
    <t>215Bulk.CP2014-Sep-16S</t>
  </si>
  <si>
    <t>CP.108Rt-Jul2016-16S</t>
  </si>
  <si>
    <t>103Bulk.CP2014-Sep-16S</t>
  </si>
  <si>
    <t>315.Bulkjul2014-16S</t>
  </si>
  <si>
    <t>211Rhizo.CP2014-Sep-16S</t>
  </si>
  <si>
    <t>RHIZO.109.AUG-2015-16S</t>
  </si>
  <si>
    <t>CP.301R-Aug2016-16S</t>
  </si>
  <si>
    <t>215.Bulkjul2014-16S</t>
  </si>
  <si>
    <t>302Rhizo.CP2013-Aug-16S</t>
  </si>
  <si>
    <t>CP.306St-Aug2016-16S</t>
  </si>
  <si>
    <t>CP.308Rt-Jul2016-16S</t>
  </si>
  <si>
    <t>201.Bulkjul2014-16S</t>
  </si>
  <si>
    <t>207.Rhizojul2013-16S</t>
  </si>
  <si>
    <t>BULK.204.JUNE-2015-16S</t>
  </si>
  <si>
    <t>CP.101Rt-Jul2016-16S</t>
  </si>
  <si>
    <t>107.Rhizojul2014-16S</t>
  </si>
  <si>
    <t>105.Bulkjul2014-16S</t>
  </si>
  <si>
    <t>115Bulk.CP2014-Sep-16S</t>
  </si>
  <si>
    <t>CP.310R-Aug2016-16S</t>
  </si>
  <si>
    <t>RHIZO.205.AUG-2015-16S</t>
  </si>
  <si>
    <t>308.Rhizojul2013-16S</t>
  </si>
  <si>
    <t>311.Bulkjul2014-16S</t>
  </si>
  <si>
    <t>BULK109.AUG.2015-16S</t>
  </si>
  <si>
    <t>CP.105Rt-Jul2016-16S</t>
  </si>
  <si>
    <t>ROOT.309.JUNE-2015-16S</t>
  </si>
  <si>
    <t>CP.302B-Aug2016-16S</t>
  </si>
  <si>
    <t>202.Bulkjul2013-16S</t>
  </si>
  <si>
    <t>CP.204St-Jul2016-16S</t>
  </si>
  <si>
    <t>305.Bulkjul2014-16S</t>
  </si>
  <si>
    <t>CP.209St-Jul2016-16S</t>
  </si>
  <si>
    <t>209.Rootjul2013-16S</t>
  </si>
  <si>
    <t>114.Rhizojul2014-16S</t>
  </si>
  <si>
    <t>101Rhizo.CP2013-Aug-16S</t>
  </si>
  <si>
    <t>105.Rootjul2013-16S</t>
  </si>
  <si>
    <t>220.Bulkjul2014-16S</t>
  </si>
  <si>
    <t>RHIZO.202.AUG-2015-16S</t>
  </si>
  <si>
    <t>304.Bulkjul2014-16S</t>
  </si>
  <si>
    <t>307.Rootjul2013-16S</t>
  </si>
  <si>
    <t>202Bulk.CP2014-Sep-16S</t>
  </si>
  <si>
    <t>220Root.CP2014-Sep-16S</t>
  </si>
  <si>
    <t>208Root.CP2014-Sep-16S</t>
  </si>
  <si>
    <t>303.Rhizojul2014-16S</t>
  </si>
  <si>
    <t>CP.105R-Aug2016-16S</t>
  </si>
  <si>
    <t>CP.308R-Aug2016-16S</t>
  </si>
  <si>
    <t>RHIZO.202.JUNE-2015-16S</t>
  </si>
  <si>
    <t>315Rhizo.CP2014-Sep-16S</t>
  </si>
  <si>
    <t>105Root.CP2014-Sep-16S</t>
  </si>
  <si>
    <t>208.Rhizojul2014-16S</t>
  </si>
  <si>
    <t>RHIZO.106.AUG-2015-16S</t>
  </si>
  <si>
    <t>108Root.CP2014-Sep-16S</t>
  </si>
  <si>
    <t>CP.103St-Jul2016-16S</t>
  </si>
  <si>
    <t>CP.308St-Jul2016-16S</t>
  </si>
  <si>
    <t>CP.310St-Jul2016-16S</t>
  </si>
  <si>
    <t>215.Rootjul2014-16S</t>
  </si>
  <si>
    <t>ROOT.307.AUG-2015-16S</t>
  </si>
  <si>
    <t>BULK.207.JUNE-2015-16S</t>
  </si>
  <si>
    <t>CP.207Rt-Jul2016-16S</t>
  </si>
  <si>
    <t>BHA.RhizoCtrl-Jul2016-16S</t>
  </si>
  <si>
    <t>301Bulk.CP2013-Aug-16S</t>
  </si>
  <si>
    <t>203.Rhizojul2014-16S</t>
  </si>
  <si>
    <t>109.Rootjul2013-16S</t>
  </si>
  <si>
    <t>103Root.CP2013-Aug-16S</t>
  </si>
  <si>
    <t>112Root.CP2014-Sep-16S</t>
  </si>
  <si>
    <t>109.Rootjul2014-16S</t>
  </si>
  <si>
    <t>103Rhizo.CP2013-Aug-16S</t>
  </si>
  <si>
    <t>CP.306B-Aug2016-16S</t>
  </si>
  <si>
    <t>CP.304Rt-Aug2016-16S</t>
  </si>
  <si>
    <t>303Rhizo.CP2014-Sep-16S</t>
  </si>
  <si>
    <t>305.Rootjul2013-16S</t>
  </si>
  <si>
    <t>CP.106Rt-Jul2016-16S</t>
  </si>
  <si>
    <t>101Bulk.CP2014-Sep-16S</t>
  </si>
  <si>
    <t>203.Rootjul2013-16S</t>
  </si>
  <si>
    <t>BHA.RootCtrl-Jul2016-16S</t>
  </si>
  <si>
    <t>209Root.CP2013-Aug-16S</t>
  </si>
  <si>
    <t>217.Rootjul2014-16S</t>
  </si>
  <si>
    <t>104Bulk.CP2014-Sep-16S</t>
  </si>
  <si>
    <t>205Root.CP2014-Sep-16S</t>
  </si>
  <si>
    <t>BULK.201.JUNE-2015-16S</t>
  </si>
  <si>
    <t>BULK.305.JUNE-2015-16S</t>
  </si>
  <si>
    <t>301.Rhizojul2014-16S</t>
  </si>
  <si>
    <t>205Bulk.CP2014-Sep-16S</t>
  </si>
  <si>
    <t>306.Bulkjul2013-16S</t>
  </si>
  <si>
    <t>CP.309Rt-Aug2016-16S</t>
  </si>
  <si>
    <t>BULK.210.AUG-2015-16S</t>
  </si>
  <si>
    <t>ROOT.206.AUG-2015-16S</t>
  </si>
  <si>
    <t>115.Bulkjul2014-16S</t>
  </si>
  <si>
    <t>310.Rootjul2013-16S</t>
  </si>
  <si>
    <t>BULK.308.JUNE-2015-16S</t>
  </si>
  <si>
    <t>CP.107St-Aug2016-16S</t>
  </si>
  <si>
    <t>303Root.CP2014-Sep-16S</t>
  </si>
  <si>
    <t>CP.303B-Aug2016-16S</t>
  </si>
  <si>
    <t>RHIZO.309.JUNE-2015-16S</t>
  </si>
  <si>
    <t>CP.304St-Jul2016-16S</t>
  </si>
  <si>
    <t>CP.104B-Aug2016-16S</t>
  </si>
  <si>
    <t>103.Rootjul2014-16S</t>
  </si>
  <si>
    <t>207.Bulkjul2013-16S</t>
  </si>
  <si>
    <t>CP.110St-Aug2016-16S</t>
  </si>
  <si>
    <t>203Bulk.CP2013-Aug-16S</t>
  </si>
  <si>
    <t>201Root.CP2013-Aug-16S</t>
  </si>
  <si>
    <t>CP.304Rt-Jul2016-16S</t>
  </si>
  <si>
    <t>104.Rootjul2014-16S</t>
  </si>
  <si>
    <t>BULK.301.AUG-2015-16S</t>
  </si>
  <si>
    <t>302Rhizo.CP2014-Sep-16S</t>
  </si>
  <si>
    <t>RHIZO.302.JUNE-2015-16S</t>
  </si>
  <si>
    <t>CP.306Rt-Jul2016-16S</t>
  </si>
  <si>
    <t>201Rhizo.CP2014-Sep-16S</t>
  </si>
  <si>
    <t>210Rhizo.CP2013-Aug-16S</t>
  </si>
  <si>
    <t>CP.204St-Aug2016-16S</t>
  </si>
  <si>
    <t>309Rhizo.CP2014-Sep-16S</t>
  </si>
  <si>
    <t>107Rhizo.CP2014-Sep-16S</t>
  </si>
  <si>
    <t>303Rhizo.CP2013-Aug-16S</t>
  </si>
  <si>
    <t>CP.307Rt-Jul2016-16S</t>
  </si>
  <si>
    <t>CP.205B-Aug2016-16S</t>
  </si>
  <si>
    <t>304Bulk.CP2014-Sep-16S</t>
  </si>
  <si>
    <t>ROOT.105.AUG-2015-16S</t>
  </si>
  <si>
    <t>302.Bulkjul2014-16S</t>
  </si>
  <si>
    <t>312.Rhizojul2014-16S</t>
  </si>
  <si>
    <t>BULK.102.AUG-2015-16S</t>
  </si>
  <si>
    <t>111Rhizo.CP2014-Sep-16S</t>
  </si>
  <si>
    <t>319Rhizo.CP2014-Sep-16S</t>
  </si>
  <si>
    <t>212.Bulkjul2014-16S</t>
  </si>
  <si>
    <t>310.Rhizojul2014-16S</t>
  </si>
  <si>
    <t>201.Bulkjul2013-16S</t>
  </si>
  <si>
    <t>RHIZO.102.JUNE-2015-16S</t>
  </si>
  <si>
    <t>203Bulk.CP2014-Sep-16S</t>
  </si>
  <si>
    <t>216.Bulkjul2014-16S</t>
  </si>
  <si>
    <t>319Bulk.CP2014-Sep-16S</t>
  </si>
  <si>
    <t>202.Rhizojul2013-16S</t>
  </si>
  <si>
    <t>BHA.ShootPhos-Jul2016-16S</t>
  </si>
  <si>
    <t>120Root.CP2014-Sep-16S</t>
  </si>
  <si>
    <t>ROOT.205.AUG-2015-16S</t>
  </si>
  <si>
    <t>BULK.309.JUNE-2015-16S</t>
  </si>
  <si>
    <t>ROOT.303.JUNE-2015-16S</t>
  </si>
  <si>
    <t>308.Rootjul2013-16S</t>
  </si>
  <si>
    <t>220Rhizo.CP2014-Sep-16S</t>
  </si>
  <si>
    <t>CP.202R-Aug2016-16S</t>
  </si>
  <si>
    <t>RHIZO.304.AUG-2015-16S</t>
  </si>
  <si>
    <t>ROOT.201.AUG-2015-16S</t>
  </si>
  <si>
    <t>CP.310B-Aug2016-16S</t>
  </si>
  <si>
    <t>315Bulk.CP2014-Sep-16S</t>
  </si>
  <si>
    <t>ROOT.102.AUG-2015-16S</t>
  </si>
  <si>
    <t>BULK.208.AUG-2015-16S</t>
  </si>
  <si>
    <t>108Rhizo.CP2013-Aug-16S</t>
  </si>
  <si>
    <t>CP.303Rt-Jul2016-16S</t>
  </si>
  <si>
    <t>106Rhizo.CP2013-Aug-16S</t>
  </si>
  <si>
    <t>CP.107Rt-Aug2016-16S</t>
  </si>
  <si>
    <t>101Rhizo.CP2014-Sep-16S</t>
  </si>
  <si>
    <t>CP.310Rt-Aug2016-16S</t>
  </si>
  <si>
    <t>309Bulk.CP2013-Aug-16S</t>
  </si>
  <si>
    <t>ROOT.109.AUG-2015-16S</t>
  </si>
  <si>
    <t>201.Rhizojul2014-16S</t>
  </si>
  <si>
    <t>106.Rhizojul2013-16S</t>
  </si>
  <si>
    <t>CP.204Rt-Aug2016-16S</t>
  </si>
  <si>
    <t>106.Bulkjul2014-16S</t>
  </si>
  <si>
    <t>120.Rootjul2014-16S</t>
  </si>
  <si>
    <t>302Bulk.CP2014-Sep-16S</t>
  </si>
  <si>
    <t>CP.310St-Aug2016-16S</t>
  </si>
  <si>
    <t>208.Rhizojul2013-16S</t>
  </si>
  <si>
    <t>CP.103R-Aug2016-16S</t>
  </si>
  <si>
    <t>202Bulk.CP2013-Aug-16S</t>
  </si>
  <si>
    <t>103.Rootjul2013-16S</t>
  </si>
  <si>
    <t>307Bulk.CP2013-Aug-16S</t>
  </si>
  <si>
    <t>118Root.CP2014-Sep-16S</t>
  </si>
  <si>
    <t>110.Rhizojul2013-16S</t>
  </si>
  <si>
    <t>210.Rootjul2014-16S</t>
  </si>
  <si>
    <t>107.Rootjul2013-16S</t>
  </si>
  <si>
    <t>CP.206St-Aug2016-16S</t>
  </si>
  <si>
    <t>CP.208St-Aug2016-16S</t>
  </si>
  <si>
    <t>304.Rootjul2013-16S</t>
  </si>
  <si>
    <t>RHIZO.208.JUNE-2015-16S</t>
  </si>
  <si>
    <t>104.Bulkjul2013-16S</t>
  </si>
  <si>
    <t>107.Bulkjul2013-16S</t>
  </si>
  <si>
    <t>ROOT.108.JUNE-2015-16S</t>
  </si>
  <si>
    <t>318Rhizo.CP2014-Sep-16S</t>
  </si>
  <si>
    <t>201Root.CP2014-Sep-16S</t>
  </si>
  <si>
    <t>308Rhizo.CP2014-Sep-16S</t>
  </si>
  <si>
    <t>113Rhizo.CP2014-Sep-16S</t>
  </si>
  <si>
    <t>203.Bulkjul2013-16S</t>
  </si>
  <si>
    <t>304Rhizo.CP2013-Aug-16S</t>
  </si>
  <si>
    <t>207Bulk.CP2014-Sep-16S</t>
  </si>
  <si>
    <t>312Rhizo.CP2014-Sep-16S</t>
  </si>
  <si>
    <t>201Bulk.CP2014-Sep-16S</t>
  </si>
  <si>
    <t>212Bulk.CP2014-Sep-16S</t>
  </si>
  <si>
    <t>320Rhizo.CP2014-Sep-16S</t>
  </si>
  <si>
    <t>RHIZO.203.AUG-2015-16S</t>
  </si>
  <si>
    <t>104.Rhizojul2014-16S</t>
  </si>
  <si>
    <t>105Rhizo.CP2013-Aug-16S</t>
  </si>
  <si>
    <t>BULK107.AUG.2015-16S</t>
  </si>
  <si>
    <t>BULK.310.AUG-2015-16S</t>
  </si>
  <si>
    <t>104.Rhizojul2013-16S</t>
  </si>
  <si>
    <t>303Bulk.CP2014-Sep-16S</t>
  </si>
  <si>
    <t>310.Rootjul2014-16S</t>
  </si>
  <si>
    <t>204.Bulkjul2014-16S</t>
  </si>
  <si>
    <t>205Bulk.CP2013-Aug-16S</t>
  </si>
  <si>
    <t>107Rhizo.CP2013-Aug-16S</t>
  </si>
  <si>
    <t>BULK302.AUG.2015-16S</t>
  </si>
  <si>
    <t>CP.202Rt-Jul2016-16S</t>
  </si>
  <si>
    <t>216Bulk.CP2014-Sep-16S</t>
  </si>
  <si>
    <t>105Bulk.CP2014-Sep-16S</t>
  </si>
  <si>
    <t>CP.102St-Jul2016-16S</t>
  </si>
  <si>
    <t>304Bulk.CP2013-Aug-16S</t>
  </si>
  <si>
    <t>215Rhizo.CP2014-Sep-16S</t>
  </si>
  <si>
    <t>CP.307St-Aug2016-16S</t>
  </si>
  <si>
    <t>RHIZO.304.JUNE-2015-16S</t>
  </si>
  <si>
    <t>117.Rhizojul2014-16S</t>
  </si>
  <si>
    <t>BULK.103.AUG-2015-16S</t>
  </si>
  <si>
    <t>303.Rhizojul2013-16S</t>
  </si>
  <si>
    <t>CP.201R-Aug2016-16S</t>
  </si>
  <si>
    <t>BULK.308.AUG-2015-16S</t>
  </si>
  <si>
    <t>ROOT.305.AUG-2015-16S</t>
  </si>
  <si>
    <t>116Rhizo.CP2014-Sep-16S</t>
  </si>
  <si>
    <t>CP.210Rt-Aug2016-16S</t>
  </si>
  <si>
    <t>317Rhizo.CP2014-Sep-16S</t>
  </si>
  <si>
    <t>CP.204R-Aug2016-16S</t>
  </si>
  <si>
    <t>BULK.205.JUNE-2015-16S</t>
  </si>
  <si>
    <t>301Rhizo.CP2013-Aug-16S</t>
  </si>
  <si>
    <t>BULK.205.AUG-2015-16S</t>
  </si>
  <si>
    <t>CP.308St-Aug2016-16S</t>
  </si>
  <si>
    <t>103.Bulkjul2014-16S</t>
  </si>
  <si>
    <t>ROOT.103.JUNE-2015-16S</t>
  </si>
  <si>
    <t>204Root.CP2014-Sep-16S</t>
  </si>
  <si>
    <t>209.Rootjul2014-16S</t>
  </si>
  <si>
    <t>119Bulk.CP2014-Sep-16S</t>
  </si>
  <si>
    <t>ROOT.201.JUNE-2015-16S</t>
  </si>
  <si>
    <t>CP.309St-Aug2016-16S</t>
  </si>
  <si>
    <t>304.Rootjul2014-16S</t>
  </si>
  <si>
    <t>314Root.CP2014-Sep-16S</t>
  </si>
  <si>
    <t>212Rhizo.CP2014-Sep-16S</t>
  </si>
  <si>
    <t>310Root.CP2013-Aug-16S</t>
  </si>
  <si>
    <t>CP.204Rt-Jul2016-16S</t>
  </si>
  <si>
    <t>CP.210B-Aug2016-16S</t>
  </si>
  <si>
    <t>CP.303R-Aug2016-16S</t>
  </si>
  <si>
    <t>115.Rhizojul2014-16S</t>
  </si>
  <si>
    <t>217Root.CP2014-Sep-16S</t>
  </si>
  <si>
    <t>110Root.CP2013-Aug-16S</t>
  </si>
  <si>
    <t>CP.307R-Aug2016-16S</t>
  </si>
  <si>
    <t>112.Rhizojul2014-16S</t>
  </si>
  <si>
    <t>207Root.CP2013-Aug-16S</t>
  </si>
  <si>
    <t>303.Rootjul2014-16S</t>
  </si>
  <si>
    <t>CP.304R-Aug2016-16S</t>
  </si>
  <si>
    <t>CP.109Rt-Jul2016-16S</t>
  </si>
  <si>
    <t>314Rhizo.CP2014-Sep-16S</t>
  </si>
  <si>
    <t>209Rhizo.CP2014-Sep-16S</t>
  </si>
  <si>
    <t>CP.207B-Aug2016-16S</t>
  </si>
  <si>
    <t>RHIZO.301.JUNE-2015-16S</t>
  </si>
  <si>
    <t>CP.304St-Aug2016-16S</t>
  </si>
  <si>
    <t>114Rhizo.CP2014-Sep-16S</t>
  </si>
  <si>
    <t>RHIZO.201.JUNE-2015-16S</t>
  </si>
  <si>
    <t>109Root.CP2013-Aug-16S</t>
  </si>
  <si>
    <t>113.Rhizojul2014-16S</t>
  </si>
  <si>
    <t>CP.309R-Aug2016-16S</t>
  </si>
  <si>
    <t>BULK.101.AUG-2015-16S</t>
  </si>
  <si>
    <t>304.Rhizojul2013-16S</t>
  </si>
  <si>
    <t>310Bulk.CP2013-Aug-16S</t>
  </si>
  <si>
    <t>205.Rhizojul2014-16S</t>
  </si>
  <si>
    <t>CP.103St-Aug2016-16S</t>
  </si>
  <si>
    <t>CP.303St-Aug2016-16S</t>
  </si>
  <si>
    <t>RHIZO.203.JUNE-2015-16S</t>
  </si>
  <si>
    <t>307.Rhizojul2013-16S</t>
  </si>
  <si>
    <t>306.Rootjul2013-16S</t>
  </si>
  <si>
    <t>CP.108Rt-Aug2016-16S</t>
  </si>
  <si>
    <t>RHIZO.307.AUG-2015-16S</t>
  </si>
  <si>
    <t>CP.305Rt-Aug2016-16S</t>
  </si>
  <si>
    <t>CP.204B-Aug2016-16S</t>
  </si>
  <si>
    <t>208.Rootjul2014-16S</t>
  </si>
  <si>
    <t>CP.106Rt-Aug2016-16S</t>
  </si>
  <si>
    <t>ROOT.101.JUNE-2015-16S</t>
  </si>
  <si>
    <t>106.Rootjul2013-16S</t>
  </si>
  <si>
    <t>212Root.CP2014-Sep-16S</t>
  </si>
  <si>
    <t>CP.203B-Aug2016-16S</t>
  </si>
  <si>
    <t>CP.301Rt-Jul2016-16S</t>
  </si>
  <si>
    <t>309.Bulkjul2014-16S</t>
  </si>
  <si>
    <t>ROOT.210.JUNE-2015-16S</t>
  </si>
  <si>
    <t>ROOT.109.JUNE-2015-16S</t>
  </si>
  <si>
    <t>214Bulk.CP2014-Sep-16S</t>
  </si>
  <si>
    <t>sd</t>
  </si>
  <si>
    <t>mean</t>
  </si>
  <si>
    <t>max</t>
  </si>
  <si>
    <t>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"/>
  </numFmts>
  <fonts count="2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vertical="top" wrapText="1"/>
    </xf>
    <xf numFmtId="0" fontId="1" fillId="0" borderId="1" xfId="0" applyFont="1" applyBorder="1" applyAlignment="1">
      <alignment vertical="top" wrapText="1"/>
    </xf>
    <xf numFmtId="3" fontId="1" fillId="0" borderId="2" xfId="0" applyNumberFormat="1" applyFont="1" applyBorder="1" applyAlignment="1">
      <alignment vertical="top" wrapText="1"/>
    </xf>
    <xf numFmtId="168" fontId="1" fillId="0" borderId="2" xfId="0" applyNumberFormat="1" applyFont="1" applyBorder="1" applyAlignment="1">
      <alignment vertical="top" wrapText="1"/>
    </xf>
    <xf numFmtId="0" fontId="1" fillId="0" borderId="2" xfId="0" applyFont="1" applyBorder="1" applyAlignment="1">
      <alignment vertical="top" wrapText="1"/>
    </xf>
    <xf numFmtId="0" fontId="1" fillId="0" borderId="3" xfId="0" applyFont="1" applyBorder="1" applyAlignment="1">
      <alignment vertical="top" wrapText="1"/>
    </xf>
    <xf numFmtId="3" fontId="1" fillId="0" borderId="4" xfId="0" applyNumberFormat="1" applyFont="1" applyBorder="1" applyAlignment="1">
      <alignment vertical="top" wrapText="1"/>
    </xf>
    <xf numFmtId="0" fontId="1" fillId="0" borderId="5" xfId="0" applyFont="1" applyBorder="1" applyAlignment="1">
      <alignment vertical="top" wrapText="1"/>
    </xf>
    <xf numFmtId="0" fontId="0" fillId="0" borderId="6" xfId="0" applyBorder="1" applyAlignment="1">
      <alignment wrapText="1"/>
    </xf>
    <xf numFmtId="0" fontId="1" fillId="0" borderId="7" xfId="0" applyFont="1" applyBorder="1" applyAlignment="1">
      <alignment vertical="top" wrapText="1"/>
    </xf>
    <xf numFmtId="0" fontId="1" fillId="0" borderId="8" xfId="0" applyFont="1" applyBorder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95722-BBF0-451E-89C6-042E6D0187D6}">
  <dimension ref="A1:F966"/>
  <sheetViews>
    <sheetView tabSelected="1" workbookViewId="0">
      <selection activeCell="D10" sqref="D10"/>
    </sheetView>
  </sheetViews>
  <sheetFormatPr defaultRowHeight="15" x14ac:dyDescent="0.25"/>
  <cols>
    <col min="1" max="1" width="18.85546875" style="1" bestFit="1" customWidth="1"/>
    <col min="2" max="2" width="8.7109375" style="1" bestFit="1" customWidth="1"/>
    <col min="3" max="3" width="20.7109375" style="1" customWidth="1"/>
    <col min="4" max="4" width="8.7109375" style="1" bestFit="1" customWidth="1"/>
    <col min="5" max="5" width="18.85546875" style="1" customWidth="1"/>
    <col min="6" max="6" width="8.7109375" style="1" bestFit="1" customWidth="1"/>
  </cols>
  <sheetData>
    <row r="1" spans="1:6" ht="15.75" thickBot="1" x14ac:dyDescent="0.3">
      <c r="A1" s="9" t="s">
        <v>960</v>
      </c>
      <c r="B1" s="10"/>
      <c r="C1" s="11" t="s">
        <v>961</v>
      </c>
      <c r="D1" s="10"/>
      <c r="E1" s="11" t="s">
        <v>962</v>
      </c>
      <c r="F1" s="12"/>
    </row>
    <row r="2" spans="1:6" x14ac:dyDescent="0.25">
      <c r="A2" s="3" t="s">
        <v>1893</v>
      </c>
      <c r="B2" s="4">
        <f>SUM(B7:B966)</f>
        <v>41046342</v>
      </c>
      <c r="C2" s="3" t="s">
        <v>1893</v>
      </c>
      <c r="D2" s="4">
        <f>SUM(D7:D966)</f>
        <v>23375072</v>
      </c>
      <c r="E2" s="3" t="s">
        <v>1893</v>
      </c>
      <c r="F2" s="4">
        <f>SUM(F7:F966)</f>
        <v>36202284</v>
      </c>
    </row>
    <row r="3" spans="1:6" x14ac:dyDescent="0.25">
      <c r="A3" s="3" t="s">
        <v>2767</v>
      </c>
      <c r="B3" s="4">
        <f>AVERAGE(B7:B966)</f>
        <v>42756.606249999997</v>
      </c>
      <c r="C3" s="3" t="s">
        <v>2767</v>
      </c>
      <c r="D3" s="4">
        <f>AVERAGE(D7:D966)</f>
        <v>25134.486021505378</v>
      </c>
      <c r="E3" s="3" t="s">
        <v>2767</v>
      </c>
      <c r="F3" s="4">
        <f>AVERAGE(F7:F966)</f>
        <v>41516.380733944956</v>
      </c>
    </row>
    <row r="4" spans="1:6" x14ac:dyDescent="0.25">
      <c r="A4" s="3" t="s">
        <v>2766</v>
      </c>
      <c r="B4" s="5">
        <f>STDEV(B7:B966)</f>
        <v>21540.551418549741</v>
      </c>
      <c r="C4" s="3" t="s">
        <v>2766</v>
      </c>
      <c r="D4" s="5">
        <f>STDEV(D7:D966)</f>
        <v>21734.438007526987</v>
      </c>
      <c r="E4" s="3" t="s">
        <v>2766</v>
      </c>
      <c r="F4" s="5">
        <f>STDEV(F7:F966)</f>
        <v>34962.067557448812</v>
      </c>
    </row>
    <row r="5" spans="1:6" x14ac:dyDescent="0.25">
      <c r="A5" s="3" t="s">
        <v>2768</v>
      </c>
      <c r="B5" s="5">
        <f>MAX(B7:B966)</f>
        <v>174173</v>
      </c>
      <c r="C5" s="3" t="s">
        <v>2768</v>
      </c>
      <c r="D5" s="5">
        <f>MAX(D7:D966)</f>
        <v>112668</v>
      </c>
      <c r="E5" s="3" t="s">
        <v>2768</v>
      </c>
      <c r="F5" s="5">
        <f>MAX(F7:F966)</f>
        <v>537960</v>
      </c>
    </row>
    <row r="6" spans="1:6" x14ac:dyDescent="0.25">
      <c r="A6" s="3" t="s">
        <v>2769</v>
      </c>
      <c r="B6" s="5">
        <f>_xlfn.MINIFS(B7:B966,B7:B966,"&gt;1000")</f>
        <v>3372</v>
      </c>
      <c r="C6" s="3" t="s">
        <v>2769</v>
      </c>
      <c r="D6" s="5">
        <f>_xlfn.MINIFS(D7:D966,D7:D966,"&gt;1000")</f>
        <v>1023</v>
      </c>
      <c r="E6" s="3" t="s">
        <v>2769</v>
      </c>
      <c r="F6" s="5">
        <f>_xlfn.MINIFS(F7:F966,F7:F966,"&gt;1000")</f>
        <v>2758</v>
      </c>
    </row>
    <row r="7" spans="1:6" ht="22.5" x14ac:dyDescent="0.25">
      <c r="A7" s="3" t="s">
        <v>291</v>
      </c>
      <c r="B7" s="4">
        <v>35548</v>
      </c>
      <c r="C7" s="3" t="s">
        <v>1363</v>
      </c>
      <c r="D7" s="4">
        <v>38159</v>
      </c>
      <c r="E7" s="3" t="s">
        <v>2068</v>
      </c>
      <c r="F7" s="4">
        <v>57557</v>
      </c>
    </row>
    <row r="8" spans="1:6" ht="22.5" x14ac:dyDescent="0.25">
      <c r="A8" s="3" t="s">
        <v>789</v>
      </c>
      <c r="B8" s="4">
        <v>98736</v>
      </c>
      <c r="C8" s="3" t="s">
        <v>1565</v>
      </c>
      <c r="D8" s="4">
        <v>56167</v>
      </c>
      <c r="E8" s="3" t="s">
        <v>1976</v>
      </c>
      <c r="F8" s="4">
        <v>32579</v>
      </c>
    </row>
    <row r="9" spans="1:6" ht="22.5" x14ac:dyDescent="0.25">
      <c r="A9" s="3" t="s">
        <v>621</v>
      </c>
      <c r="B9" s="4">
        <v>84338</v>
      </c>
      <c r="C9" s="3" t="s">
        <v>976</v>
      </c>
      <c r="D9" s="4">
        <v>21915</v>
      </c>
      <c r="E9" s="3" t="s">
        <v>2365</v>
      </c>
      <c r="F9" s="4">
        <v>37834</v>
      </c>
    </row>
    <row r="10" spans="1:6" ht="22.5" x14ac:dyDescent="0.25">
      <c r="A10" s="3" t="s">
        <v>652</v>
      </c>
      <c r="B10" s="4">
        <v>74035</v>
      </c>
      <c r="C10" s="3" t="s">
        <v>1754</v>
      </c>
      <c r="D10" s="4">
        <v>51359</v>
      </c>
      <c r="E10" s="3" t="s">
        <v>2085</v>
      </c>
      <c r="F10" s="4">
        <v>37926</v>
      </c>
    </row>
    <row r="11" spans="1:6" ht="22.5" x14ac:dyDescent="0.25">
      <c r="A11" s="3" t="s">
        <v>267</v>
      </c>
      <c r="B11" s="6">
        <v>0</v>
      </c>
      <c r="C11" s="3" t="s">
        <v>1718</v>
      </c>
      <c r="D11" s="4">
        <v>44190</v>
      </c>
      <c r="E11" s="3" t="s">
        <v>2423</v>
      </c>
      <c r="F11" s="4">
        <v>4142</v>
      </c>
    </row>
    <row r="12" spans="1:6" ht="22.5" x14ac:dyDescent="0.25">
      <c r="A12" s="3" t="s">
        <v>702</v>
      </c>
      <c r="B12" s="4">
        <v>61496</v>
      </c>
      <c r="C12" s="3" t="s">
        <v>1337</v>
      </c>
      <c r="D12" s="4">
        <v>27289</v>
      </c>
      <c r="E12" s="3" t="s">
        <v>2156</v>
      </c>
      <c r="F12" s="4">
        <v>39703</v>
      </c>
    </row>
    <row r="13" spans="1:6" ht="22.5" x14ac:dyDescent="0.25">
      <c r="A13" s="3" t="s">
        <v>796</v>
      </c>
      <c r="B13" s="4">
        <v>46283</v>
      </c>
      <c r="C13" s="3" t="s">
        <v>1569</v>
      </c>
      <c r="D13" s="4">
        <v>16267</v>
      </c>
      <c r="E13" s="3" t="s">
        <v>2561</v>
      </c>
      <c r="F13" s="4">
        <v>32799</v>
      </c>
    </row>
    <row r="14" spans="1:6" ht="22.5" x14ac:dyDescent="0.25">
      <c r="A14" s="3" t="s">
        <v>301</v>
      </c>
      <c r="B14" s="4">
        <v>29728</v>
      </c>
      <c r="C14" s="3" t="s">
        <v>977</v>
      </c>
      <c r="D14" s="4">
        <v>5630</v>
      </c>
      <c r="E14" s="3" t="s">
        <v>2523</v>
      </c>
      <c r="F14" s="4">
        <v>37082</v>
      </c>
    </row>
    <row r="15" spans="1:6" ht="22.5" x14ac:dyDescent="0.25">
      <c r="A15" s="3" t="s">
        <v>860</v>
      </c>
      <c r="B15" s="4">
        <v>78668</v>
      </c>
      <c r="C15" s="3" t="s">
        <v>1469</v>
      </c>
      <c r="D15" s="4">
        <v>36726</v>
      </c>
      <c r="E15" s="3" t="s">
        <v>2637</v>
      </c>
      <c r="F15" s="4">
        <v>30878</v>
      </c>
    </row>
    <row r="16" spans="1:6" ht="22.5" x14ac:dyDescent="0.25">
      <c r="A16" s="3" t="s">
        <v>448</v>
      </c>
      <c r="B16" s="4">
        <v>66765</v>
      </c>
      <c r="C16" s="3" t="s">
        <v>1236</v>
      </c>
      <c r="D16" s="4">
        <v>37927</v>
      </c>
      <c r="E16" s="3" t="s">
        <v>2319</v>
      </c>
      <c r="F16" s="4">
        <v>27970</v>
      </c>
    </row>
    <row r="17" spans="1:6" ht="22.5" x14ac:dyDescent="0.25">
      <c r="A17" s="3" t="s">
        <v>942</v>
      </c>
      <c r="B17" s="4">
        <v>95370</v>
      </c>
      <c r="C17" s="3" t="s">
        <v>997</v>
      </c>
      <c r="D17" s="4">
        <v>14572</v>
      </c>
      <c r="E17" s="3" t="s">
        <v>2060</v>
      </c>
      <c r="F17" s="4">
        <v>25714</v>
      </c>
    </row>
    <row r="18" spans="1:6" ht="22.5" x14ac:dyDescent="0.25">
      <c r="A18" s="3" t="s">
        <v>369</v>
      </c>
      <c r="B18" s="4">
        <v>42786</v>
      </c>
      <c r="C18" s="3" t="s">
        <v>1709</v>
      </c>
      <c r="D18" s="4">
        <v>20141</v>
      </c>
      <c r="E18" s="3" t="s">
        <v>2420</v>
      </c>
      <c r="F18" s="4">
        <v>23727</v>
      </c>
    </row>
    <row r="19" spans="1:6" ht="22.5" x14ac:dyDescent="0.25">
      <c r="A19" s="3" t="s">
        <v>185</v>
      </c>
      <c r="B19" s="4">
        <v>110392</v>
      </c>
      <c r="C19" s="3" t="s">
        <v>1159</v>
      </c>
      <c r="D19" s="4">
        <v>24502</v>
      </c>
      <c r="E19" s="3" t="s">
        <v>2311</v>
      </c>
      <c r="F19" s="4">
        <v>28408</v>
      </c>
    </row>
    <row r="20" spans="1:6" ht="22.5" x14ac:dyDescent="0.25">
      <c r="A20" s="3" t="s">
        <v>520</v>
      </c>
      <c r="B20" s="4">
        <v>36143</v>
      </c>
      <c r="C20" s="3" t="s">
        <v>1751</v>
      </c>
      <c r="D20" s="4">
        <v>24656</v>
      </c>
      <c r="E20" s="3" t="s">
        <v>2430</v>
      </c>
      <c r="F20" s="4">
        <v>21172</v>
      </c>
    </row>
    <row r="21" spans="1:6" ht="22.5" x14ac:dyDescent="0.25">
      <c r="A21" s="3" t="s">
        <v>215</v>
      </c>
      <c r="B21" s="4">
        <v>101790</v>
      </c>
      <c r="C21" s="3" t="s">
        <v>1128</v>
      </c>
      <c r="D21" s="4">
        <v>12718</v>
      </c>
      <c r="E21" s="3" t="s">
        <v>2224</v>
      </c>
      <c r="F21" s="4">
        <v>16635</v>
      </c>
    </row>
    <row r="22" spans="1:6" ht="22.5" x14ac:dyDescent="0.25">
      <c r="A22" s="3" t="s">
        <v>445</v>
      </c>
      <c r="B22" s="4">
        <v>30201</v>
      </c>
      <c r="C22" s="3" t="s">
        <v>1205</v>
      </c>
      <c r="D22" s="4">
        <v>27011</v>
      </c>
      <c r="E22" s="3" t="s">
        <v>2316</v>
      </c>
      <c r="F22" s="4">
        <v>24734</v>
      </c>
    </row>
    <row r="23" spans="1:6" ht="22.5" x14ac:dyDescent="0.25">
      <c r="A23" s="3" t="s">
        <v>615</v>
      </c>
      <c r="B23" s="4">
        <v>32770</v>
      </c>
      <c r="C23" s="3" t="s">
        <v>1185</v>
      </c>
      <c r="D23" s="4">
        <v>39389</v>
      </c>
      <c r="E23" s="3" t="s">
        <v>2320</v>
      </c>
      <c r="F23" s="4">
        <v>28456</v>
      </c>
    </row>
    <row r="24" spans="1:6" ht="22.5" x14ac:dyDescent="0.25">
      <c r="A24" s="3" t="s">
        <v>107</v>
      </c>
      <c r="B24" s="4">
        <v>41905</v>
      </c>
      <c r="C24" s="3" t="s">
        <v>1082</v>
      </c>
      <c r="D24" s="4">
        <v>48847</v>
      </c>
      <c r="E24" s="3" t="s">
        <v>2352</v>
      </c>
      <c r="F24" s="4">
        <v>21342</v>
      </c>
    </row>
    <row r="25" spans="1:6" ht="22.5" x14ac:dyDescent="0.25">
      <c r="A25" s="3" t="s">
        <v>844</v>
      </c>
      <c r="B25" s="4">
        <v>64889</v>
      </c>
      <c r="C25" s="3" t="s">
        <v>1187</v>
      </c>
      <c r="D25" s="4">
        <v>24785</v>
      </c>
      <c r="E25" s="3" t="s">
        <v>2034</v>
      </c>
      <c r="F25" s="4">
        <v>36502</v>
      </c>
    </row>
    <row r="26" spans="1:6" ht="22.5" x14ac:dyDescent="0.25">
      <c r="A26" s="3" t="s">
        <v>193</v>
      </c>
      <c r="B26" s="4">
        <v>19857</v>
      </c>
      <c r="C26" s="3" t="s">
        <v>1394</v>
      </c>
      <c r="D26" s="4">
        <v>40199</v>
      </c>
      <c r="E26" s="3" t="s">
        <v>2229</v>
      </c>
      <c r="F26" s="4">
        <v>27715</v>
      </c>
    </row>
    <row r="27" spans="1:6" ht="22.5" x14ac:dyDescent="0.25">
      <c r="A27" s="3" t="s">
        <v>950</v>
      </c>
      <c r="B27" s="4">
        <v>52218</v>
      </c>
      <c r="C27" s="3" t="s">
        <v>987</v>
      </c>
      <c r="D27" s="4">
        <v>31641</v>
      </c>
      <c r="E27" s="3" t="s">
        <v>2120</v>
      </c>
      <c r="F27" s="4">
        <v>20398</v>
      </c>
    </row>
    <row r="28" spans="1:6" ht="22.5" x14ac:dyDescent="0.25">
      <c r="A28" s="3" t="s">
        <v>926</v>
      </c>
      <c r="B28" s="4">
        <v>41909</v>
      </c>
      <c r="C28" s="3" t="s">
        <v>1241</v>
      </c>
      <c r="D28" s="4">
        <v>24283</v>
      </c>
      <c r="E28" s="3" t="s">
        <v>2331</v>
      </c>
      <c r="F28" s="4">
        <v>35939</v>
      </c>
    </row>
    <row r="29" spans="1:6" ht="22.5" x14ac:dyDescent="0.25">
      <c r="A29" s="3" t="s">
        <v>450</v>
      </c>
      <c r="B29" s="4">
        <v>46988</v>
      </c>
      <c r="C29" s="3" t="s">
        <v>1376</v>
      </c>
      <c r="D29" s="4">
        <v>18924</v>
      </c>
      <c r="E29" s="3" t="s">
        <v>1938</v>
      </c>
      <c r="F29" s="4">
        <v>41927</v>
      </c>
    </row>
    <row r="30" spans="1:6" ht="22.5" x14ac:dyDescent="0.25">
      <c r="A30" s="3" t="s">
        <v>810</v>
      </c>
      <c r="B30" s="4">
        <v>51238</v>
      </c>
      <c r="C30" s="3" t="s">
        <v>1398</v>
      </c>
      <c r="D30" s="4">
        <v>11028</v>
      </c>
      <c r="E30" s="3" t="s">
        <v>2709</v>
      </c>
      <c r="F30" s="4">
        <v>27682</v>
      </c>
    </row>
    <row r="31" spans="1:6" ht="22.5" x14ac:dyDescent="0.25">
      <c r="A31" s="3" t="s">
        <v>103</v>
      </c>
      <c r="B31" s="4">
        <v>31479</v>
      </c>
      <c r="C31" s="3" t="s">
        <v>1220</v>
      </c>
      <c r="D31" s="6">
        <v>823</v>
      </c>
      <c r="E31" s="3" t="s">
        <v>2434</v>
      </c>
      <c r="F31" s="4">
        <v>17282</v>
      </c>
    </row>
    <row r="32" spans="1:6" ht="22.5" x14ac:dyDescent="0.25">
      <c r="A32" s="3" t="s">
        <v>532</v>
      </c>
      <c r="B32" s="4">
        <v>49795</v>
      </c>
      <c r="C32" s="3" t="s">
        <v>1776</v>
      </c>
      <c r="D32" s="4">
        <v>39298</v>
      </c>
      <c r="E32" s="3" t="s">
        <v>2061</v>
      </c>
      <c r="F32" s="4">
        <v>21864</v>
      </c>
    </row>
    <row r="33" spans="1:6" ht="22.5" x14ac:dyDescent="0.25">
      <c r="A33" s="3" t="s">
        <v>338</v>
      </c>
      <c r="B33" s="4">
        <v>74508</v>
      </c>
      <c r="C33" s="3" t="s">
        <v>1293</v>
      </c>
      <c r="D33" s="4">
        <v>12142</v>
      </c>
      <c r="E33" s="3" t="s">
        <v>2651</v>
      </c>
      <c r="F33" s="4">
        <v>26432</v>
      </c>
    </row>
    <row r="34" spans="1:6" ht="22.5" x14ac:dyDescent="0.25">
      <c r="A34" s="3" t="s">
        <v>566</v>
      </c>
      <c r="B34" s="4">
        <v>55909</v>
      </c>
      <c r="C34" s="3" t="s">
        <v>1403</v>
      </c>
      <c r="D34" s="4">
        <v>90714</v>
      </c>
      <c r="E34" s="3" t="s">
        <v>2585</v>
      </c>
      <c r="F34" s="4">
        <v>2758</v>
      </c>
    </row>
    <row r="35" spans="1:6" ht="22.5" x14ac:dyDescent="0.25">
      <c r="A35" s="3" t="s">
        <v>58</v>
      </c>
      <c r="B35" s="4">
        <v>38988</v>
      </c>
      <c r="C35" s="3" t="s">
        <v>1003</v>
      </c>
      <c r="D35" s="4">
        <v>93024</v>
      </c>
      <c r="E35" s="3" t="s">
        <v>2486</v>
      </c>
      <c r="F35" s="4">
        <v>32394</v>
      </c>
    </row>
    <row r="36" spans="1:6" ht="22.5" x14ac:dyDescent="0.25">
      <c r="A36" s="3" t="s">
        <v>627</v>
      </c>
      <c r="B36" s="4">
        <v>53241</v>
      </c>
      <c r="C36" s="3" t="s">
        <v>1189</v>
      </c>
      <c r="D36" s="4">
        <v>55696</v>
      </c>
      <c r="E36" s="3" t="s">
        <v>2493</v>
      </c>
      <c r="F36" s="4">
        <v>29739</v>
      </c>
    </row>
    <row r="37" spans="1:6" ht="22.5" x14ac:dyDescent="0.25">
      <c r="A37" s="3" t="s">
        <v>363</v>
      </c>
      <c r="B37" s="4">
        <v>70408</v>
      </c>
      <c r="C37" s="3" t="s">
        <v>1331</v>
      </c>
      <c r="D37" s="4">
        <v>69877</v>
      </c>
      <c r="E37" s="3" t="s">
        <v>2555</v>
      </c>
      <c r="F37" s="4">
        <v>43933</v>
      </c>
    </row>
    <row r="38" spans="1:6" ht="22.5" x14ac:dyDescent="0.25">
      <c r="A38" s="3" t="s">
        <v>891</v>
      </c>
      <c r="B38" s="4">
        <v>35257</v>
      </c>
      <c r="C38" s="3" t="s">
        <v>1523</v>
      </c>
      <c r="D38" s="4">
        <v>35596</v>
      </c>
      <c r="E38" s="3" t="s">
        <v>2392</v>
      </c>
      <c r="F38" s="4">
        <v>25401</v>
      </c>
    </row>
    <row r="39" spans="1:6" ht="22.5" x14ac:dyDescent="0.25">
      <c r="A39" s="3" t="s">
        <v>336</v>
      </c>
      <c r="B39" s="4">
        <v>89189</v>
      </c>
      <c r="C39" s="3" t="s">
        <v>1731</v>
      </c>
      <c r="D39" s="4">
        <v>66326</v>
      </c>
      <c r="E39" s="3" t="s">
        <v>2552</v>
      </c>
      <c r="F39" s="4">
        <v>31933</v>
      </c>
    </row>
    <row r="40" spans="1:6" ht="22.5" x14ac:dyDescent="0.25">
      <c r="A40" s="3" t="s">
        <v>50</v>
      </c>
      <c r="B40" s="4">
        <v>62027</v>
      </c>
      <c r="C40" s="3" t="s">
        <v>1716</v>
      </c>
      <c r="D40" s="4">
        <v>48192</v>
      </c>
      <c r="E40" s="3" t="s">
        <v>2393</v>
      </c>
      <c r="F40" s="4">
        <v>23333</v>
      </c>
    </row>
    <row r="41" spans="1:6" ht="22.5" x14ac:dyDescent="0.25">
      <c r="A41" s="3" t="s">
        <v>893</v>
      </c>
      <c r="B41" s="4">
        <v>86584</v>
      </c>
      <c r="C41" s="3" t="s">
        <v>1845</v>
      </c>
      <c r="D41" s="4">
        <v>25462</v>
      </c>
      <c r="E41" s="3" t="s">
        <v>2661</v>
      </c>
      <c r="F41" s="4">
        <v>30501</v>
      </c>
    </row>
    <row r="42" spans="1:6" ht="22.5" x14ac:dyDescent="0.25">
      <c r="A42" s="3" t="s">
        <v>206</v>
      </c>
      <c r="B42" s="4">
        <v>46571</v>
      </c>
      <c r="C42" s="3" t="s">
        <v>1166</v>
      </c>
      <c r="D42" s="4">
        <v>67922</v>
      </c>
      <c r="E42" s="3" t="s">
        <v>2334</v>
      </c>
      <c r="F42" s="4">
        <v>24833</v>
      </c>
    </row>
    <row r="43" spans="1:6" ht="22.5" x14ac:dyDescent="0.25">
      <c r="A43" s="3" t="s">
        <v>808</v>
      </c>
      <c r="B43" s="4">
        <v>60692</v>
      </c>
      <c r="C43" s="3" t="s">
        <v>1618</v>
      </c>
      <c r="D43" s="4">
        <v>71787</v>
      </c>
      <c r="E43" s="3" t="s">
        <v>2680</v>
      </c>
      <c r="F43" s="4">
        <v>81802</v>
      </c>
    </row>
    <row r="44" spans="1:6" ht="22.5" x14ac:dyDescent="0.25">
      <c r="A44" s="3" t="s">
        <v>727</v>
      </c>
      <c r="B44" s="4">
        <v>45406</v>
      </c>
      <c r="C44" s="3" t="s">
        <v>1780</v>
      </c>
      <c r="D44" s="4">
        <v>51055</v>
      </c>
      <c r="E44" s="3" t="s">
        <v>2676</v>
      </c>
      <c r="F44" s="4">
        <v>23385</v>
      </c>
    </row>
    <row r="45" spans="1:6" ht="22.5" x14ac:dyDescent="0.25">
      <c r="A45" s="3" t="s">
        <v>478</v>
      </c>
      <c r="B45" s="4">
        <v>62405</v>
      </c>
      <c r="C45" s="3" t="s">
        <v>998</v>
      </c>
      <c r="D45" s="4">
        <v>11928</v>
      </c>
      <c r="E45" s="3" t="s">
        <v>2354</v>
      </c>
      <c r="F45" s="4">
        <v>18483</v>
      </c>
    </row>
    <row r="46" spans="1:6" ht="22.5" x14ac:dyDescent="0.25">
      <c r="A46" s="3" t="s">
        <v>439</v>
      </c>
      <c r="B46" s="4">
        <v>52245</v>
      </c>
      <c r="C46" s="3" t="s">
        <v>1785</v>
      </c>
      <c r="D46" s="4">
        <v>38171</v>
      </c>
      <c r="E46" s="3" t="s">
        <v>2591</v>
      </c>
      <c r="F46" s="4">
        <v>10963</v>
      </c>
    </row>
    <row r="47" spans="1:6" ht="22.5" x14ac:dyDescent="0.25">
      <c r="A47" s="3" t="s">
        <v>825</v>
      </c>
      <c r="B47" s="4">
        <v>29822</v>
      </c>
      <c r="C47" s="3" t="s">
        <v>1182</v>
      </c>
      <c r="D47" s="4">
        <v>43888</v>
      </c>
      <c r="E47" s="3" t="s">
        <v>2488</v>
      </c>
      <c r="F47" s="4">
        <v>29089</v>
      </c>
    </row>
    <row r="48" spans="1:6" ht="22.5" x14ac:dyDescent="0.25">
      <c r="A48" s="3" t="s">
        <v>162</v>
      </c>
      <c r="B48" s="4">
        <v>42082</v>
      </c>
      <c r="C48" s="3" t="s">
        <v>1559</v>
      </c>
      <c r="D48" s="4">
        <v>35040</v>
      </c>
      <c r="E48" s="3" t="s">
        <v>2566</v>
      </c>
      <c r="F48" s="4">
        <v>29411</v>
      </c>
    </row>
    <row r="49" spans="1:6" ht="22.5" x14ac:dyDescent="0.25">
      <c r="A49" s="3" t="s">
        <v>816</v>
      </c>
      <c r="B49" s="4">
        <v>45013</v>
      </c>
      <c r="C49" s="3" t="s">
        <v>1211</v>
      </c>
      <c r="D49" s="4">
        <v>66393</v>
      </c>
      <c r="E49" s="3" t="s">
        <v>2406</v>
      </c>
      <c r="F49" s="4">
        <v>45131</v>
      </c>
    </row>
    <row r="50" spans="1:6" ht="22.5" x14ac:dyDescent="0.25">
      <c r="A50" s="3" t="s">
        <v>831</v>
      </c>
      <c r="B50" s="4">
        <v>26556</v>
      </c>
      <c r="C50" s="3" t="s">
        <v>1481</v>
      </c>
      <c r="D50" s="4">
        <v>78400</v>
      </c>
      <c r="E50" s="3" t="s">
        <v>2176</v>
      </c>
      <c r="F50" s="4">
        <v>21239</v>
      </c>
    </row>
    <row r="51" spans="1:6" ht="22.5" x14ac:dyDescent="0.25">
      <c r="A51" s="3" t="s">
        <v>108</v>
      </c>
      <c r="B51" s="4">
        <v>86674</v>
      </c>
      <c r="C51" s="3" t="s">
        <v>1134</v>
      </c>
      <c r="D51" s="4">
        <v>59087</v>
      </c>
      <c r="E51" s="3" t="s">
        <v>2336</v>
      </c>
      <c r="F51" s="4">
        <v>25524</v>
      </c>
    </row>
    <row r="52" spans="1:6" ht="22.5" x14ac:dyDescent="0.25">
      <c r="A52" s="3" t="s">
        <v>479</v>
      </c>
      <c r="B52" s="4">
        <v>53191</v>
      </c>
      <c r="C52" s="3" t="s">
        <v>1775</v>
      </c>
      <c r="D52" s="4">
        <v>58240</v>
      </c>
      <c r="E52" s="3" t="s">
        <v>2345</v>
      </c>
      <c r="F52" s="4">
        <v>26973</v>
      </c>
    </row>
    <row r="53" spans="1:6" ht="22.5" x14ac:dyDescent="0.25">
      <c r="A53" s="3" t="s">
        <v>900</v>
      </c>
      <c r="B53" s="4">
        <v>51867</v>
      </c>
      <c r="C53" s="3" t="s">
        <v>1860</v>
      </c>
      <c r="D53" s="4">
        <v>20385</v>
      </c>
      <c r="E53" s="3" t="s">
        <v>2041</v>
      </c>
      <c r="F53" s="4">
        <v>537960</v>
      </c>
    </row>
    <row r="54" spans="1:6" ht="22.5" x14ac:dyDescent="0.25">
      <c r="A54" s="3" t="s">
        <v>715</v>
      </c>
      <c r="B54" s="4">
        <v>48125</v>
      </c>
      <c r="C54" s="3" t="s">
        <v>1687</v>
      </c>
      <c r="D54" s="4">
        <v>12318</v>
      </c>
      <c r="E54" s="3" t="s">
        <v>2507</v>
      </c>
      <c r="F54" s="4">
        <v>26297</v>
      </c>
    </row>
    <row r="55" spans="1:6" ht="22.5" x14ac:dyDescent="0.25">
      <c r="A55" s="3" t="s">
        <v>922</v>
      </c>
      <c r="B55" s="4">
        <v>31240</v>
      </c>
      <c r="C55" s="3" t="s">
        <v>1070</v>
      </c>
      <c r="D55" s="4">
        <v>21295</v>
      </c>
      <c r="E55" s="3" t="s">
        <v>2344</v>
      </c>
      <c r="F55" s="4">
        <v>49690</v>
      </c>
    </row>
    <row r="56" spans="1:6" ht="22.5" x14ac:dyDescent="0.25">
      <c r="A56" s="3" t="s">
        <v>296</v>
      </c>
      <c r="B56" s="4">
        <v>44772</v>
      </c>
      <c r="C56" s="3" t="s">
        <v>1065</v>
      </c>
      <c r="D56" s="4">
        <v>1221</v>
      </c>
      <c r="E56" s="3" t="s">
        <v>2441</v>
      </c>
      <c r="F56" s="4">
        <v>27314</v>
      </c>
    </row>
    <row r="57" spans="1:6" ht="22.5" x14ac:dyDescent="0.25">
      <c r="A57" s="3" t="s">
        <v>431</v>
      </c>
      <c r="B57" s="4">
        <v>100334</v>
      </c>
      <c r="C57" s="3" t="s">
        <v>1386</v>
      </c>
      <c r="D57" s="4">
        <v>20779</v>
      </c>
      <c r="E57" s="3" t="s">
        <v>2524</v>
      </c>
      <c r="F57" s="4">
        <v>20201</v>
      </c>
    </row>
    <row r="58" spans="1:6" ht="22.5" x14ac:dyDescent="0.25">
      <c r="A58" s="3" t="s">
        <v>421</v>
      </c>
      <c r="B58" s="4">
        <v>44679</v>
      </c>
      <c r="C58" s="3" t="s">
        <v>1010</v>
      </c>
      <c r="D58" s="4">
        <v>41440</v>
      </c>
      <c r="E58" s="3" t="s">
        <v>2032</v>
      </c>
      <c r="F58" s="4">
        <v>42568</v>
      </c>
    </row>
    <row r="59" spans="1:6" ht="22.5" x14ac:dyDescent="0.25">
      <c r="A59" s="3" t="s">
        <v>69</v>
      </c>
      <c r="B59" s="4">
        <v>34442</v>
      </c>
      <c r="C59" s="3" t="s">
        <v>1848</v>
      </c>
      <c r="D59" s="4">
        <v>42091</v>
      </c>
      <c r="E59" s="3" t="s">
        <v>2689</v>
      </c>
      <c r="F59" s="4">
        <v>24388</v>
      </c>
    </row>
    <row r="60" spans="1:6" ht="22.5" x14ac:dyDescent="0.25">
      <c r="A60" s="3" t="s">
        <v>777</v>
      </c>
      <c r="B60" s="4">
        <v>39204</v>
      </c>
      <c r="C60" s="3" t="s">
        <v>1459</v>
      </c>
      <c r="D60" s="4">
        <v>16949</v>
      </c>
      <c r="E60" s="3" t="s">
        <v>2677</v>
      </c>
      <c r="F60" s="4">
        <v>47117</v>
      </c>
    </row>
    <row r="61" spans="1:6" ht="22.5" x14ac:dyDescent="0.25">
      <c r="A61" s="3" t="s">
        <v>399</v>
      </c>
      <c r="B61" s="4">
        <v>92063</v>
      </c>
      <c r="C61" s="3" t="s">
        <v>1625</v>
      </c>
      <c r="D61" s="4">
        <v>69024</v>
      </c>
      <c r="E61" s="3" t="s">
        <v>2130</v>
      </c>
      <c r="F61" s="4">
        <v>22019</v>
      </c>
    </row>
    <row r="62" spans="1:6" ht="22.5" x14ac:dyDescent="0.25">
      <c r="A62" s="3" t="s">
        <v>348</v>
      </c>
      <c r="B62" s="4">
        <v>28777</v>
      </c>
      <c r="C62" s="3" t="s">
        <v>1313</v>
      </c>
      <c r="D62" s="4">
        <v>93832</v>
      </c>
      <c r="E62" s="3" t="s">
        <v>2009</v>
      </c>
      <c r="F62" s="4">
        <v>35166</v>
      </c>
    </row>
    <row r="63" spans="1:6" ht="22.5" x14ac:dyDescent="0.25">
      <c r="A63" s="3" t="s">
        <v>686</v>
      </c>
      <c r="B63" s="4">
        <v>99376</v>
      </c>
      <c r="C63" s="3" t="s">
        <v>1316</v>
      </c>
      <c r="D63" s="4">
        <v>86755</v>
      </c>
      <c r="E63" s="3" t="s">
        <v>2537</v>
      </c>
      <c r="F63" s="4">
        <v>30154</v>
      </c>
    </row>
    <row r="64" spans="1:6" ht="22.5" x14ac:dyDescent="0.25">
      <c r="A64" s="3" t="s">
        <v>843</v>
      </c>
      <c r="B64" s="4">
        <v>65972</v>
      </c>
      <c r="C64" s="3" t="s">
        <v>1268</v>
      </c>
      <c r="D64" s="4">
        <v>60813</v>
      </c>
      <c r="E64" s="3" t="s">
        <v>2644</v>
      </c>
      <c r="F64" s="4">
        <v>18915</v>
      </c>
    </row>
    <row r="65" spans="1:6" ht="22.5" x14ac:dyDescent="0.25">
      <c r="A65" s="3" t="s">
        <v>294</v>
      </c>
      <c r="B65" s="4">
        <v>66006</v>
      </c>
      <c r="C65" s="3" t="s">
        <v>1370</v>
      </c>
      <c r="D65" s="4">
        <v>19482</v>
      </c>
      <c r="E65" s="3" t="s">
        <v>2642</v>
      </c>
      <c r="F65" s="4">
        <v>57727</v>
      </c>
    </row>
    <row r="66" spans="1:6" ht="22.5" x14ac:dyDescent="0.25">
      <c r="A66" s="3" t="s">
        <v>678</v>
      </c>
      <c r="B66" s="4">
        <v>44928</v>
      </c>
      <c r="C66" s="3" t="s">
        <v>1766</v>
      </c>
      <c r="D66" s="4">
        <v>35217</v>
      </c>
      <c r="E66" s="3" t="s">
        <v>2236</v>
      </c>
      <c r="F66" s="4">
        <v>27378</v>
      </c>
    </row>
    <row r="67" spans="1:6" ht="22.5" x14ac:dyDescent="0.25">
      <c r="A67" s="3" t="s">
        <v>833</v>
      </c>
      <c r="B67" s="4">
        <v>49499</v>
      </c>
      <c r="C67" s="3" t="s">
        <v>1666</v>
      </c>
      <c r="D67" s="4">
        <v>45652</v>
      </c>
      <c r="E67" s="3" t="s">
        <v>2758</v>
      </c>
      <c r="F67" s="4">
        <v>20143</v>
      </c>
    </row>
    <row r="68" spans="1:6" ht="22.5" x14ac:dyDescent="0.25">
      <c r="A68" s="3" t="s">
        <v>809</v>
      </c>
      <c r="B68" s="4">
        <v>56311</v>
      </c>
      <c r="C68" s="3" t="s">
        <v>1723</v>
      </c>
      <c r="D68" s="4">
        <v>31376</v>
      </c>
      <c r="E68" s="3" t="s">
        <v>2355</v>
      </c>
      <c r="F68" s="4">
        <v>16826</v>
      </c>
    </row>
    <row r="69" spans="1:6" ht="22.5" x14ac:dyDescent="0.25">
      <c r="A69" s="3" t="s">
        <v>35</v>
      </c>
      <c r="B69" s="4">
        <v>114271</v>
      </c>
      <c r="C69" s="3" t="s">
        <v>1030</v>
      </c>
      <c r="D69" s="4">
        <v>66701</v>
      </c>
      <c r="E69" s="3" t="s">
        <v>2006</v>
      </c>
      <c r="F69" s="4">
        <v>43509</v>
      </c>
    </row>
    <row r="70" spans="1:6" ht="22.5" x14ac:dyDescent="0.25">
      <c r="A70" s="3" t="s">
        <v>941</v>
      </c>
      <c r="B70" s="4">
        <v>43230</v>
      </c>
      <c r="C70" s="3" t="s">
        <v>1299</v>
      </c>
      <c r="D70" s="4">
        <v>82124</v>
      </c>
      <c r="E70" s="3" t="s">
        <v>2241</v>
      </c>
      <c r="F70" s="4">
        <v>35521</v>
      </c>
    </row>
    <row r="71" spans="1:6" ht="22.5" x14ac:dyDescent="0.25">
      <c r="A71" s="3" t="s">
        <v>406</v>
      </c>
      <c r="B71" s="4">
        <v>43629</v>
      </c>
      <c r="C71" s="3" t="s">
        <v>1592</v>
      </c>
      <c r="D71" s="4">
        <v>47991</v>
      </c>
      <c r="E71" s="3" t="s">
        <v>2635</v>
      </c>
      <c r="F71" s="4">
        <v>42903</v>
      </c>
    </row>
    <row r="72" spans="1:6" ht="22.5" x14ac:dyDescent="0.25">
      <c r="A72" s="3" t="s">
        <v>228</v>
      </c>
      <c r="B72" s="4">
        <v>52305</v>
      </c>
      <c r="C72" s="3" t="s">
        <v>1528</v>
      </c>
      <c r="D72" s="4">
        <v>45170</v>
      </c>
      <c r="E72" s="3" t="s">
        <v>2168</v>
      </c>
      <c r="F72" s="4">
        <v>23755</v>
      </c>
    </row>
    <row r="73" spans="1:6" ht="22.5" x14ac:dyDescent="0.25">
      <c r="A73" s="3" t="s">
        <v>170</v>
      </c>
      <c r="B73" s="4">
        <v>73118</v>
      </c>
      <c r="C73" s="3" t="s">
        <v>1567</v>
      </c>
      <c r="D73" s="4">
        <v>27605</v>
      </c>
      <c r="E73" s="3" t="s">
        <v>2062</v>
      </c>
      <c r="F73" s="4">
        <v>30730</v>
      </c>
    </row>
    <row r="74" spans="1:6" ht="22.5" x14ac:dyDescent="0.25">
      <c r="A74" s="3" t="s">
        <v>239</v>
      </c>
      <c r="B74" s="4">
        <v>39740</v>
      </c>
      <c r="C74" s="3" t="s">
        <v>971</v>
      </c>
      <c r="D74" s="4">
        <v>51983</v>
      </c>
      <c r="E74" s="3" t="s">
        <v>2179</v>
      </c>
      <c r="F74" s="4">
        <v>22391</v>
      </c>
    </row>
    <row r="75" spans="1:6" ht="22.5" x14ac:dyDescent="0.25">
      <c r="A75" s="3" t="s">
        <v>314</v>
      </c>
      <c r="B75" s="4">
        <v>81856</v>
      </c>
      <c r="C75" s="3" t="s">
        <v>1610</v>
      </c>
      <c r="D75" s="4">
        <v>42826</v>
      </c>
      <c r="E75" s="3" t="s">
        <v>2662</v>
      </c>
      <c r="F75" s="4">
        <v>35410</v>
      </c>
    </row>
    <row r="76" spans="1:6" ht="22.5" x14ac:dyDescent="0.25">
      <c r="A76" s="3" t="s">
        <v>238</v>
      </c>
      <c r="B76" s="4">
        <v>65264</v>
      </c>
      <c r="C76" s="3" t="s">
        <v>1169</v>
      </c>
      <c r="D76" s="4">
        <v>50052</v>
      </c>
      <c r="E76" s="3" t="s">
        <v>2439</v>
      </c>
      <c r="F76" s="4">
        <v>26402</v>
      </c>
    </row>
    <row r="77" spans="1:6" ht="22.5" x14ac:dyDescent="0.25">
      <c r="A77" s="3" t="s">
        <v>288</v>
      </c>
      <c r="B77" s="4">
        <v>67538</v>
      </c>
      <c r="C77" s="3" t="s">
        <v>1730</v>
      </c>
      <c r="D77" s="4">
        <v>92793</v>
      </c>
      <c r="E77" s="3" t="s">
        <v>2171</v>
      </c>
      <c r="F77" s="4">
        <v>33672</v>
      </c>
    </row>
    <row r="78" spans="1:6" ht="22.5" x14ac:dyDescent="0.25">
      <c r="A78" s="3" t="s">
        <v>270</v>
      </c>
      <c r="B78" s="4">
        <v>36519</v>
      </c>
      <c r="C78" s="3" t="s">
        <v>1105</v>
      </c>
      <c r="D78" s="4">
        <v>66271</v>
      </c>
      <c r="E78" s="3" t="s">
        <v>2506</v>
      </c>
      <c r="F78" s="4">
        <v>22148</v>
      </c>
    </row>
    <row r="79" spans="1:6" ht="22.5" x14ac:dyDescent="0.25">
      <c r="A79" s="3" t="s">
        <v>186</v>
      </c>
      <c r="B79" s="4">
        <v>48897</v>
      </c>
      <c r="C79" s="3" t="s">
        <v>1816</v>
      </c>
      <c r="D79" s="4">
        <v>62050</v>
      </c>
      <c r="E79" s="3" t="s">
        <v>2656</v>
      </c>
      <c r="F79" s="4">
        <v>23364</v>
      </c>
    </row>
    <row r="80" spans="1:6" ht="22.5" x14ac:dyDescent="0.25">
      <c r="A80" s="3" t="s">
        <v>530</v>
      </c>
      <c r="B80" s="4">
        <v>65342</v>
      </c>
      <c r="C80" s="3" t="s">
        <v>1069</v>
      </c>
      <c r="D80" s="4">
        <v>24567</v>
      </c>
      <c r="E80" s="3" t="s">
        <v>2380</v>
      </c>
      <c r="F80" s="4">
        <v>46729</v>
      </c>
    </row>
    <row r="81" spans="1:6" ht="22.5" x14ac:dyDescent="0.25">
      <c r="A81" s="3" t="s">
        <v>67</v>
      </c>
      <c r="B81" s="4">
        <v>102003</v>
      </c>
      <c r="C81" s="3" t="s">
        <v>1881</v>
      </c>
      <c r="D81" s="4">
        <v>1581</v>
      </c>
      <c r="E81" s="3" t="s">
        <v>2469</v>
      </c>
      <c r="F81" s="4">
        <v>30196</v>
      </c>
    </row>
    <row r="82" spans="1:6" ht="22.5" x14ac:dyDescent="0.25">
      <c r="A82" s="3" t="s">
        <v>540</v>
      </c>
      <c r="B82" s="4">
        <v>53000</v>
      </c>
      <c r="C82" s="3" t="s">
        <v>1415</v>
      </c>
      <c r="D82" s="4">
        <v>32387</v>
      </c>
      <c r="E82" s="3" t="s">
        <v>2685</v>
      </c>
      <c r="F82" s="4">
        <v>32666</v>
      </c>
    </row>
    <row r="83" spans="1:6" ht="22.5" x14ac:dyDescent="0.25">
      <c r="A83" s="3" t="s">
        <v>38</v>
      </c>
      <c r="B83" s="6">
        <v>0</v>
      </c>
      <c r="C83" s="3" t="s">
        <v>1408</v>
      </c>
      <c r="D83" s="4">
        <v>72370</v>
      </c>
      <c r="E83" s="3" t="s">
        <v>2600</v>
      </c>
      <c r="F83" s="4">
        <v>25851</v>
      </c>
    </row>
    <row r="84" spans="1:6" ht="22.5" x14ac:dyDescent="0.25">
      <c r="A84" s="3" t="s">
        <v>187</v>
      </c>
      <c r="B84" s="4">
        <v>50669</v>
      </c>
      <c r="C84" s="3" t="s">
        <v>966</v>
      </c>
      <c r="D84" s="4">
        <v>32085</v>
      </c>
      <c r="E84" s="3" t="s">
        <v>2035</v>
      </c>
      <c r="F84" s="4">
        <v>29007</v>
      </c>
    </row>
    <row r="85" spans="1:6" ht="22.5" x14ac:dyDescent="0.25">
      <c r="A85" s="3" t="s">
        <v>85</v>
      </c>
      <c r="B85" s="4">
        <v>53689</v>
      </c>
      <c r="C85" s="3" t="s">
        <v>1423</v>
      </c>
      <c r="D85" s="4">
        <v>12237</v>
      </c>
      <c r="E85" s="3" t="s">
        <v>2151</v>
      </c>
      <c r="F85" s="4">
        <v>23956</v>
      </c>
    </row>
    <row r="86" spans="1:6" ht="22.5" x14ac:dyDescent="0.25">
      <c r="A86" s="3" t="s">
        <v>592</v>
      </c>
      <c r="B86" s="4">
        <v>33493</v>
      </c>
      <c r="C86" s="3" t="s">
        <v>1846</v>
      </c>
      <c r="D86" s="4">
        <v>74940</v>
      </c>
      <c r="E86" s="3" t="s">
        <v>2033</v>
      </c>
      <c r="F86" s="4">
        <v>32487</v>
      </c>
    </row>
    <row r="87" spans="1:6" ht="22.5" x14ac:dyDescent="0.25">
      <c r="A87" s="3" t="s">
        <v>533</v>
      </c>
      <c r="B87" s="4">
        <v>80966</v>
      </c>
      <c r="C87" s="3" t="s">
        <v>1123</v>
      </c>
      <c r="D87" s="4">
        <v>87097</v>
      </c>
      <c r="E87" s="3" t="s">
        <v>1974</v>
      </c>
      <c r="F87" s="4">
        <v>39181</v>
      </c>
    </row>
    <row r="88" spans="1:6" ht="22.5" x14ac:dyDescent="0.25">
      <c r="A88" s="3" t="s">
        <v>461</v>
      </c>
      <c r="B88" s="4">
        <v>59587</v>
      </c>
      <c r="C88" s="3" t="s">
        <v>1574</v>
      </c>
      <c r="D88" s="4">
        <v>16364</v>
      </c>
      <c r="E88" s="3" t="s">
        <v>1943</v>
      </c>
      <c r="F88" s="4">
        <v>26932</v>
      </c>
    </row>
    <row r="89" spans="1:6" ht="22.5" x14ac:dyDescent="0.25">
      <c r="A89" s="3" t="s">
        <v>503</v>
      </c>
      <c r="B89" s="4">
        <v>59013</v>
      </c>
      <c r="C89" s="3" t="s">
        <v>1561</v>
      </c>
      <c r="D89" s="4">
        <v>44743</v>
      </c>
      <c r="E89" s="3" t="s">
        <v>2086</v>
      </c>
      <c r="F89" s="4">
        <v>23965</v>
      </c>
    </row>
    <row r="90" spans="1:6" ht="22.5" x14ac:dyDescent="0.25">
      <c r="A90" s="3" t="s">
        <v>471</v>
      </c>
      <c r="B90" s="4">
        <v>39183</v>
      </c>
      <c r="C90" s="3" t="s">
        <v>990</v>
      </c>
      <c r="D90" s="4">
        <v>59082</v>
      </c>
      <c r="E90" s="3" t="s">
        <v>2343</v>
      </c>
      <c r="F90" s="4">
        <v>18857</v>
      </c>
    </row>
    <row r="91" spans="1:6" ht="22.5" x14ac:dyDescent="0.25">
      <c r="A91" s="3" t="s">
        <v>237</v>
      </c>
      <c r="B91" s="4">
        <v>46847</v>
      </c>
      <c r="C91" s="3" t="s">
        <v>1451</v>
      </c>
      <c r="D91" s="4">
        <v>23772</v>
      </c>
      <c r="E91" s="3" t="s">
        <v>2013</v>
      </c>
      <c r="F91" s="4">
        <v>46793</v>
      </c>
    </row>
    <row r="92" spans="1:6" ht="22.5" x14ac:dyDescent="0.25">
      <c r="A92" s="3" t="s">
        <v>903</v>
      </c>
      <c r="B92" s="4">
        <v>51600</v>
      </c>
      <c r="C92" s="3" t="s">
        <v>1277</v>
      </c>
      <c r="D92" s="4">
        <v>21017</v>
      </c>
      <c r="E92" s="3" t="s">
        <v>2157</v>
      </c>
      <c r="F92" s="4">
        <v>33832</v>
      </c>
    </row>
    <row r="93" spans="1:6" ht="22.5" x14ac:dyDescent="0.25">
      <c r="A93" s="3" t="s">
        <v>740</v>
      </c>
      <c r="B93" s="4">
        <v>84042</v>
      </c>
      <c r="C93" s="3" t="s">
        <v>1888</v>
      </c>
      <c r="D93" s="4">
        <v>67285</v>
      </c>
      <c r="E93" s="3" t="s">
        <v>2633</v>
      </c>
      <c r="F93" s="4">
        <v>35602</v>
      </c>
    </row>
    <row r="94" spans="1:6" ht="22.5" x14ac:dyDescent="0.25">
      <c r="A94" s="3" t="s">
        <v>312</v>
      </c>
      <c r="B94" s="4">
        <v>39027</v>
      </c>
      <c r="C94" s="3" t="s">
        <v>1014</v>
      </c>
      <c r="D94" s="4">
        <v>56745</v>
      </c>
      <c r="E94" s="3" t="s">
        <v>2408</v>
      </c>
      <c r="F94" s="4">
        <v>27823</v>
      </c>
    </row>
    <row r="95" spans="1:6" ht="22.5" x14ac:dyDescent="0.25">
      <c r="A95" s="3" t="s">
        <v>552</v>
      </c>
      <c r="B95" s="4">
        <v>31640</v>
      </c>
      <c r="C95" s="3" t="s">
        <v>1194</v>
      </c>
      <c r="D95" s="4">
        <v>12963</v>
      </c>
      <c r="E95" s="3" t="s">
        <v>2391</v>
      </c>
      <c r="F95" s="4">
        <v>24374</v>
      </c>
    </row>
    <row r="96" spans="1:6" ht="22.5" x14ac:dyDescent="0.25">
      <c r="A96" s="3" t="s">
        <v>803</v>
      </c>
      <c r="B96" s="4">
        <v>45826</v>
      </c>
      <c r="C96" s="3" t="s">
        <v>1510</v>
      </c>
      <c r="D96" s="4">
        <v>24559</v>
      </c>
      <c r="E96" s="3" t="s">
        <v>2540</v>
      </c>
      <c r="F96" s="4">
        <v>34647</v>
      </c>
    </row>
    <row r="97" spans="1:6" ht="22.5" x14ac:dyDescent="0.25">
      <c r="A97" s="3" t="s">
        <v>651</v>
      </c>
      <c r="B97" s="4">
        <v>61475</v>
      </c>
      <c r="C97" s="3" t="s">
        <v>1237</v>
      </c>
      <c r="D97" s="4">
        <v>41276</v>
      </c>
      <c r="E97" s="3" t="s">
        <v>1918</v>
      </c>
      <c r="F97" s="4">
        <v>20434</v>
      </c>
    </row>
    <row r="98" spans="1:6" ht="22.5" x14ac:dyDescent="0.25">
      <c r="A98" s="3" t="s">
        <v>836</v>
      </c>
      <c r="B98" s="4">
        <v>22288</v>
      </c>
      <c r="C98" s="3" t="s">
        <v>1002</v>
      </c>
      <c r="D98" s="4">
        <v>66795</v>
      </c>
      <c r="E98" s="3" t="s">
        <v>2045</v>
      </c>
      <c r="F98" s="4">
        <v>21279</v>
      </c>
    </row>
    <row r="99" spans="1:6" ht="22.5" x14ac:dyDescent="0.25">
      <c r="A99" s="3" t="s">
        <v>352</v>
      </c>
      <c r="B99" s="4">
        <v>42201</v>
      </c>
      <c r="C99" s="3" t="s">
        <v>1152</v>
      </c>
      <c r="D99" s="4">
        <v>28193</v>
      </c>
      <c r="E99" s="3" t="s">
        <v>2185</v>
      </c>
      <c r="F99" s="4">
        <v>28026</v>
      </c>
    </row>
    <row r="100" spans="1:6" ht="22.5" x14ac:dyDescent="0.25">
      <c r="A100" s="3" t="s">
        <v>602</v>
      </c>
      <c r="B100" s="4">
        <v>46707</v>
      </c>
      <c r="C100" s="3" t="s">
        <v>1509</v>
      </c>
      <c r="D100" s="4">
        <v>23593</v>
      </c>
      <c r="E100" s="3" t="s">
        <v>2551</v>
      </c>
      <c r="F100" s="4">
        <v>33237</v>
      </c>
    </row>
    <row r="101" spans="1:6" ht="22.5" x14ac:dyDescent="0.25">
      <c r="A101" s="3" t="s">
        <v>511</v>
      </c>
      <c r="B101" s="4">
        <v>46682</v>
      </c>
      <c r="C101" s="3" t="s">
        <v>1853</v>
      </c>
      <c r="D101" s="4">
        <v>54386</v>
      </c>
      <c r="E101" s="3" t="s">
        <v>2554</v>
      </c>
      <c r="F101" s="4">
        <v>18376</v>
      </c>
    </row>
    <row r="102" spans="1:6" ht="22.5" x14ac:dyDescent="0.25">
      <c r="A102" s="3" t="s">
        <v>668</v>
      </c>
      <c r="B102" s="4">
        <v>51093</v>
      </c>
      <c r="C102" s="3" t="s">
        <v>1292</v>
      </c>
      <c r="D102" s="4">
        <v>53235</v>
      </c>
      <c r="E102" s="3" t="s">
        <v>2376</v>
      </c>
      <c r="F102" s="4">
        <v>57330</v>
      </c>
    </row>
    <row r="103" spans="1:6" ht="22.5" x14ac:dyDescent="0.25">
      <c r="A103" s="3" t="s">
        <v>158</v>
      </c>
      <c r="B103" s="4">
        <v>32320</v>
      </c>
      <c r="C103" s="3" t="s">
        <v>1000</v>
      </c>
      <c r="D103" s="4">
        <v>28991</v>
      </c>
      <c r="E103" s="3" t="s">
        <v>2238</v>
      </c>
      <c r="F103" s="4">
        <v>28189</v>
      </c>
    </row>
    <row r="104" spans="1:6" ht="22.5" x14ac:dyDescent="0.25">
      <c r="A104" s="3" t="s">
        <v>869</v>
      </c>
      <c r="B104" s="4">
        <v>49368</v>
      </c>
      <c r="C104" s="3" t="s">
        <v>996</v>
      </c>
      <c r="D104" s="4">
        <v>24952</v>
      </c>
      <c r="E104" s="3" t="s">
        <v>2349</v>
      </c>
      <c r="F104" s="4">
        <v>46681</v>
      </c>
    </row>
    <row r="105" spans="1:6" ht="22.5" x14ac:dyDescent="0.25">
      <c r="A105" s="3" t="s">
        <v>305</v>
      </c>
      <c r="B105" s="4">
        <v>75441</v>
      </c>
      <c r="C105" s="3" t="s">
        <v>1297</v>
      </c>
      <c r="D105" s="4">
        <v>17633</v>
      </c>
      <c r="E105" s="3" t="s">
        <v>2131</v>
      </c>
      <c r="F105" s="4">
        <v>29622</v>
      </c>
    </row>
    <row r="106" spans="1:6" ht="22.5" x14ac:dyDescent="0.25">
      <c r="A106" s="3" t="s">
        <v>915</v>
      </c>
      <c r="B106" s="4">
        <v>39726</v>
      </c>
      <c r="C106" s="3" t="s">
        <v>1422</v>
      </c>
      <c r="D106" s="4">
        <v>1023</v>
      </c>
      <c r="E106" s="3" t="s">
        <v>2739</v>
      </c>
      <c r="F106" s="4">
        <v>28980</v>
      </c>
    </row>
    <row r="107" spans="1:6" ht="22.5" x14ac:dyDescent="0.25">
      <c r="A107" s="3" t="s">
        <v>764</v>
      </c>
      <c r="B107" s="4">
        <v>41584</v>
      </c>
      <c r="C107" s="3" t="s">
        <v>992</v>
      </c>
      <c r="D107" s="4">
        <v>43268</v>
      </c>
      <c r="E107" s="3" t="s">
        <v>2219</v>
      </c>
      <c r="F107" s="4">
        <v>36959</v>
      </c>
    </row>
    <row r="108" spans="1:6" ht="22.5" x14ac:dyDescent="0.25">
      <c r="A108" s="3" t="s">
        <v>625</v>
      </c>
      <c r="B108" s="4">
        <v>71828</v>
      </c>
      <c r="C108" s="3" t="s">
        <v>1157</v>
      </c>
      <c r="D108" s="4">
        <v>14634</v>
      </c>
      <c r="E108" s="3" t="s">
        <v>2146</v>
      </c>
      <c r="F108" s="4">
        <v>355071</v>
      </c>
    </row>
    <row r="109" spans="1:6" ht="22.5" x14ac:dyDescent="0.25">
      <c r="A109" s="3" t="s">
        <v>896</v>
      </c>
      <c r="B109" s="4">
        <v>62616</v>
      </c>
      <c r="C109" s="3" t="s">
        <v>1011</v>
      </c>
      <c r="D109" s="4">
        <v>81960</v>
      </c>
      <c r="E109" s="3" t="s">
        <v>1967</v>
      </c>
      <c r="F109" s="4">
        <v>44476</v>
      </c>
    </row>
    <row r="110" spans="1:6" ht="22.5" x14ac:dyDescent="0.25">
      <c r="A110" s="3" t="s">
        <v>306</v>
      </c>
      <c r="B110" s="4">
        <v>33034</v>
      </c>
      <c r="C110" s="3" t="s">
        <v>1857</v>
      </c>
      <c r="D110" s="4">
        <v>86905</v>
      </c>
      <c r="E110" s="3" t="s">
        <v>2654</v>
      </c>
      <c r="F110" s="4">
        <v>140489</v>
      </c>
    </row>
    <row r="111" spans="1:6" ht="22.5" x14ac:dyDescent="0.25">
      <c r="A111" s="3" t="s">
        <v>100</v>
      </c>
      <c r="B111" s="4">
        <v>30918</v>
      </c>
      <c r="C111" s="3" t="s">
        <v>1214</v>
      </c>
      <c r="D111" s="4">
        <v>56829</v>
      </c>
      <c r="E111" s="3" t="s">
        <v>2261</v>
      </c>
      <c r="F111" s="4">
        <v>30174</v>
      </c>
    </row>
    <row r="112" spans="1:6" ht="22.5" x14ac:dyDescent="0.25">
      <c r="A112" s="3" t="s">
        <v>665</v>
      </c>
      <c r="B112" s="4">
        <v>58908</v>
      </c>
      <c r="C112" s="3" t="s">
        <v>1382</v>
      </c>
      <c r="D112" s="4">
        <v>70334</v>
      </c>
      <c r="E112" s="3" t="s">
        <v>2026</v>
      </c>
      <c r="F112" s="4">
        <v>38118</v>
      </c>
    </row>
    <row r="113" spans="1:6" ht="22.5" x14ac:dyDescent="0.25">
      <c r="A113" s="3" t="s">
        <v>620</v>
      </c>
      <c r="B113" s="4">
        <v>77858</v>
      </c>
      <c r="C113" s="3" t="s">
        <v>1812</v>
      </c>
      <c r="D113" s="4">
        <v>6049</v>
      </c>
      <c r="E113" s="3" t="s">
        <v>2361</v>
      </c>
      <c r="F113" s="4">
        <v>14916</v>
      </c>
    </row>
    <row r="114" spans="1:6" ht="22.5" x14ac:dyDescent="0.25">
      <c r="A114" s="3" t="s">
        <v>707</v>
      </c>
      <c r="B114" s="4">
        <v>45362</v>
      </c>
      <c r="C114" s="3" t="s">
        <v>1061</v>
      </c>
      <c r="D114" s="4">
        <v>23083</v>
      </c>
      <c r="E114" s="3" t="s">
        <v>2389</v>
      </c>
      <c r="F114" s="4">
        <v>38397</v>
      </c>
    </row>
    <row r="115" spans="1:6" ht="22.5" x14ac:dyDescent="0.25">
      <c r="A115" s="3" t="s">
        <v>760</v>
      </c>
      <c r="B115" s="4">
        <v>38487</v>
      </c>
      <c r="C115" s="3" t="s">
        <v>1219</v>
      </c>
      <c r="D115" s="4">
        <v>39502</v>
      </c>
      <c r="E115" s="3" t="s">
        <v>1940</v>
      </c>
      <c r="F115" s="4">
        <v>32876</v>
      </c>
    </row>
    <row r="116" spans="1:6" ht="22.5" x14ac:dyDescent="0.25">
      <c r="A116" s="3" t="s">
        <v>587</v>
      </c>
      <c r="B116" s="4">
        <v>57370</v>
      </c>
      <c r="C116" s="3" t="s">
        <v>1734</v>
      </c>
      <c r="D116" s="4">
        <v>28779</v>
      </c>
      <c r="E116" s="3" t="s">
        <v>2193</v>
      </c>
      <c r="F116" s="4">
        <v>35082</v>
      </c>
    </row>
    <row r="117" spans="1:6" ht="22.5" x14ac:dyDescent="0.25">
      <c r="A117" s="3" t="s">
        <v>670</v>
      </c>
      <c r="B117" s="4">
        <v>68018</v>
      </c>
      <c r="C117" s="3" t="s">
        <v>1195</v>
      </c>
      <c r="D117" s="4">
        <v>78344</v>
      </c>
      <c r="E117" s="3" t="s">
        <v>2030</v>
      </c>
      <c r="F117" s="4">
        <v>27211</v>
      </c>
    </row>
    <row r="118" spans="1:6" ht="22.5" x14ac:dyDescent="0.25">
      <c r="A118" s="3" t="s">
        <v>321</v>
      </c>
      <c r="B118" s="4">
        <v>49113</v>
      </c>
      <c r="C118" s="3" t="s">
        <v>1495</v>
      </c>
      <c r="D118" s="4">
        <v>64913</v>
      </c>
      <c r="E118" s="3" t="s">
        <v>2725</v>
      </c>
      <c r="F118" s="4">
        <v>42260</v>
      </c>
    </row>
    <row r="119" spans="1:6" ht="22.5" x14ac:dyDescent="0.25">
      <c r="A119" s="3" t="s">
        <v>553</v>
      </c>
      <c r="B119" s="4">
        <v>24723</v>
      </c>
      <c r="C119" s="3" t="s">
        <v>1714</v>
      </c>
      <c r="D119" s="4">
        <v>61059</v>
      </c>
      <c r="E119" s="3" t="s">
        <v>1985</v>
      </c>
      <c r="F119" s="4">
        <v>35416</v>
      </c>
    </row>
    <row r="120" spans="1:6" ht="22.5" x14ac:dyDescent="0.25">
      <c r="A120" s="3" t="s">
        <v>647</v>
      </c>
      <c r="B120" s="4">
        <v>66196</v>
      </c>
      <c r="C120" s="3" t="s">
        <v>1243</v>
      </c>
      <c r="D120" s="4">
        <v>7920</v>
      </c>
      <c r="E120" s="3" t="s">
        <v>2254</v>
      </c>
      <c r="F120" s="4">
        <v>22621</v>
      </c>
    </row>
    <row r="121" spans="1:6" ht="22.5" x14ac:dyDescent="0.25">
      <c r="A121" s="3" t="s">
        <v>935</v>
      </c>
      <c r="B121" s="4">
        <v>49488</v>
      </c>
      <c r="C121" s="3" t="s">
        <v>1791</v>
      </c>
      <c r="D121" s="4">
        <v>26587</v>
      </c>
      <c r="E121" s="3" t="s">
        <v>2165</v>
      </c>
      <c r="F121" s="4">
        <v>24187</v>
      </c>
    </row>
    <row r="122" spans="1:6" ht="22.5" x14ac:dyDescent="0.25">
      <c r="A122" s="3" t="s">
        <v>286</v>
      </c>
      <c r="B122" s="4">
        <v>51982</v>
      </c>
      <c r="C122" s="3" t="s">
        <v>1445</v>
      </c>
      <c r="D122" s="4">
        <v>37537</v>
      </c>
      <c r="E122" s="3" t="s">
        <v>2276</v>
      </c>
      <c r="F122" s="4">
        <v>6663</v>
      </c>
    </row>
    <row r="123" spans="1:6" ht="22.5" x14ac:dyDescent="0.25">
      <c r="A123" s="3" t="s">
        <v>415</v>
      </c>
      <c r="B123" s="4">
        <v>54547</v>
      </c>
      <c r="C123" s="3" t="s">
        <v>1745</v>
      </c>
      <c r="D123" s="4">
        <v>35084</v>
      </c>
      <c r="E123" s="3" t="s">
        <v>2266</v>
      </c>
      <c r="F123" s="4">
        <v>32825</v>
      </c>
    </row>
    <row r="124" spans="1:6" ht="22.5" x14ac:dyDescent="0.25">
      <c r="A124" s="3" t="s">
        <v>48</v>
      </c>
      <c r="B124" s="4">
        <v>73650</v>
      </c>
      <c r="C124" s="3" t="s">
        <v>1793</v>
      </c>
      <c r="D124" s="4">
        <v>56369</v>
      </c>
      <c r="E124" s="3" t="s">
        <v>2609</v>
      </c>
      <c r="F124" s="4">
        <v>24262</v>
      </c>
    </row>
    <row r="125" spans="1:6" ht="22.5" x14ac:dyDescent="0.25">
      <c r="A125" s="3" t="s">
        <v>508</v>
      </c>
      <c r="B125" s="4">
        <v>70516</v>
      </c>
      <c r="C125" s="3" t="s">
        <v>1519</v>
      </c>
      <c r="D125" s="4">
        <v>72102</v>
      </c>
      <c r="E125" s="3" t="s">
        <v>2058</v>
      </c>
      <c r="F125" s="4">
        <v>34062</v>
      </c>
    </row>
    <row r="126" spans="1:6" ht="22.5" x14ac:dyDescent="0.25">
      <c r="A126" s="3" t="s">
        <v>691</v>
      </c>
      <c r="B126" s="4">
        <v>54841</v>
      </c>
      <c r="C126" s="3" t="s">
        <v>1263</v>
      </c>
      <c r="D126" s="4">
        <v>51025</v>
      </c>
      <c r="E126" s="3" t="s">
        <v>2148</v>
      </c>
      <c r="F126" s="4">
        <v>38608</v>
      </c>
    </row>
    <row r="127" spans="1:6" ht="22.5" x14ac:dyDescent="0.25">
      <c r="A127" s="3" t="s">
        <v>631</v>
      </c>
      <c r="B127" s="4">
        <v>64382</v>
      </c>
      <c r="C127" s="3" t="s">
        <v>1499</v>
      </c>
      <c r="D127" s="4">
        <v>57971</v>
      </c>
      <c r="E127" s="3" t="s">
        <v>2727</v>
      </c>
      <c r="F127" s="4">
        <v>20647</v>
      </c>
    </row>
    <row r="128" spans="1:6" ht="22.5" x14ac:dyDescent="0.25">
      <c r="A128" s="3" t="s">
        <v>562</v>
      </c>
      <c r="B128" s="4">
        <v>50836</v>
      </c>
      <c r="C128" s="3" t="s">
        <v>1050</v>
      </c>
      <c r="D128" s="4">
        <v>32583</v>
      </c>
      <c r="E128" s="3" t="s">
        <v>2328</v>
      </c>
      <c r="F128" s="4">
        <v>38230</v>
      </c>
    </row>
    <row r="129" spans="1:6" ht="22.5" x14ac:dyDescent="0.25">
      <c r="A129" s="3" t="s">
        <v>892</v>
      </c>
      <c r="B129" s="4">
        <v>55672</v>
      </c>
      <c r="C129" s="3" t="s">
        <v>1889</v>
      </c>
      <c r="D129" s="4">
        <v>21334</v>
      </c>
      <c r="E129" s="3" t="s">
        <v>2031</v>
      </c>
      <c r="F129" s="4">
        <v>30720</v>
      </c>
    </row>
    <row r="130" spans="1:6" ht="22.5" x14ac:dyDescent="0.25">
      <c r="A130" s="3" t="s">
        <v>188</v>
      </c>
      <c r="B130" s="4">
        <v>49230</v>
      </c>
      <c r="C130" s="3" t="s">
        <v>1491</v>
      </c>
      <c r="D130" s="4">
        <v>17753</v>
      </c>
      <c r="E130" s="3" t="s">
        <v>2553</v>
      </c>
      <c r="F130" s="4">
        <v>31134</v>
      </c>
    </row>
    <row r="131" spans="1:6" ht="22.5" x14ac:dyDescent="0.25">
      <c r="A131" s="3" t="s">
        <v>259</v>
      </c>
      <c r="B131" s="4">
        <v>65265</v>
      </c>
      <c r="C131" s="3" t="s">
        <v>1705</v>
      </c>
      <c r="D131" s="4">
        <v>1758</v>
      </c>
      <c r="E131" s="3" t="s">
        <v>2218</v>
      </c>
      <c r="F131" s="4">
        <v>56944</v>
      </c>
    </row>
    <row r="132" spans="1:6" ht="22.5" x14ac:dyDescent="0.25">
      <c r="A132" s="3" t="s">
        <v>424</v>
      </c>
      <c r="B132" s="4">
        <v>66060</v>
      </c>
      <c r="C132" s="3" t="s">
        <v>1383</v>
      </c>
      <c r="D132" s="4">
        <v>22735</v>
      </c>
      <c r="E132" s="3" t="s">
        <v>2740</v>
      </c>
      <c r="F132" s="4">
        <v>28754</v>
      </c>
    </row>
    <row r="133" spans="1:6" x14ac:dyDescent="0.25">
      <c r="A133" s="3" t="s">
        <v>611</v>
      </c>
      <c r="B133" s="4">
        <v>79825</v>
      </c>
      <c r="C133" s="3" t="s">
        <v>1160</v>
      </c>
      <c r="D133" s="4">
        <v>53459</v>
      </c>
      <c r="E133" s="3" t="s">
        <v>2195</v>
      </c>
      <c r="F133" s="4">
        <v>36359</v>
      </c>
    </row>
    <row r="134" spans="1:6" x14ac:dyDescent="0.25">
      <c r="A134" s="3" t="s">
        <v>263</v>
      </c>
      <c r="B134" s="4">
        <v>76474</v>
      </c>
      <c r="C134" s="3" t="s">
        <v>1452</v>
      </c>
      <c r="D134" s="4">
        <v>56747</v>
      </c>
      <c r="E134" s="3" t="s">
        <v>2667</v>
      </c>
      <c r="F134" s="4">
        <v>29639</v>
      </c>
    </row>
    <row r="135" spans="1:6" ht="22.5" x14ac:dyDescent="0.25">
      <c r="A135" s="3" t="s">
        <v>866</v>
      </c>
      <c r="B135" s="4">
        <v>75668</v>
      </c>
      <c r="C135" s="3" t="s">
        <v>1103</v>
      </c>
      <c r="D135" s="4">
        <v>76740</v>
      </c>
      <c r="E135" s="3" t="s">
        <v>2269</v>
      </c>
      <c r="F135" s="4">
        <v>23393</v>
      </c>
    </row>
    <row r="136" spans="1:6" ht="22.5" x14ac:dyDescent="0.25">
      <c r="A136" s="3" t="s">
        <v>364</v>
      </c>
      <c r="B136" s="4">
        <v>45883</v>
      </c>
      <c r="C136" s="3" t="s">
        <v>1490</v>
      </c>
      <c r="D136" s="4">
        <v>29562</v>
      </c>
      <c r="E136" s="3" t="s">
        <v>2378</v>
      </c>
      <c r="F136" s="4">
        <v>23882</v>
      </c>
    </row>
    <row r="137" spans="1:6" ht="22.5" x14ac:dyDescent="0.25">
      <c r="A137" s="3" t="s">
        <v>398</v>
      </c>
      <c r="B137" s="4">
        <v>59289</v>
      </c>
      <c r="C137" s="3" t="s">
        <v>1571</v>
      </c>
      <c r="D137" s="4">
        <v>49943</v>
      </c>
      <c r="E137" s="3" t="s">
        <v>2522</v>
      </c>
      <c r="F137" s="4">
        <v>17180</v>
      </c>
    </row>
    <row r="138" spans="1:6" ht="22.5" x14ac:dyDescent="0.25">
      <c r="A138" s="3" t="s">
        <v>822</v>
      </c>
      <c r="B138" s="4">
        <v>74010</v>
      </c>
      <c r="C138" s="3" t="s">
        <v>1231</v>
      </c>
      <c r="D138" s="4">
        <v>35866</v>
      </c>
      <c r="E138" s="3" t="s">
        <v>2270</v>
      </c>
      <c r="F138" s="4">
        <v>3533</v>
      </c>
    </row>
    <row r="139" spans="1:6" ht="22.5" x14ac:dyDescent="0.25">
      <c r="A139" s="3" t="s">
        <v>554</v>
      </c>
      <c r="B139" s="4">
        <v>55738</v>
      </c>
      <c r="C139" s="3" t="s">
        <v>1828</v>
      </c>
      <c r="D139" s="4">
        <v>13657</v>
      </c>
      <c r="E139" s="3" t="s">
        <v>2357</v>
      </c>
      <c r="F139" s="4">
        <v>24485</v>
      </c>
    </row>
    <row r="140" spans="1:6" ht="22.5" x14ac:dyDescent="0.25">
      <c r="A140" s="3" t="s">
        <v>30</v>
      </c>
      <c r="B140" s="4">
        <v>51725</v>
      </c>
      <c r="C140" s="3" t="s">
        <v>1644</v>
      </c>
      <c r="D140" s="4">
        <v>18295</v>
      </c>
      <c r="E140" s="3" t="s">
        <v>2737</v>
      </c>
      <c r="F140" s="4">
        <v>23645</v>
      </c>
    </row>
    <row r="141" spans="1:6" x14ac:dyDescent="0.25">
      <c r="A141" s="3" t="s">
        <v>159</v>
      </c>
      <c r="B141" s="4">
        <v>57438</v>
      </c>
      <c r="C141" s="3" t="s">
        <v>1161</v>
      </c>
      <c r="D141" s="4">
        <v>51523</v>
      </c>
      <c r="E141" s="3" t="s">
        <v>1941</v>
      </c>
      <c r="F141" s="4">
        <v>29828</v>
      </c>
    </row>
    <row r="142" spans="1:6" x14ac:dyDescent="0.25">
      <c r="A142" s="3" t="s">
        <v>766</v>
      </c>
      <c r="B142" s="4">
        <v>31756</v>
      </c>
      <c r="C142" s="3" t="s">
        <v>1648</v>
      </c>
      <c r="D142" s="4">
        <v>58118</v>
      </c>
      <c r="E142" s="3" t="s">
        <v>2576</v>
      </c>
      <c r="F142" s="4">
        <v>19870</v>
      </c>
    </row>
    <row r="143" spans="1:6" ht="22.5" x14ac:dyDescent="0.25">
      <c r="A143" s="3" t="s">
        <v>202</v>
      </c>
      <c r="B143" s="4">
        <v>57264</v>
      </c>
      <c r="C143" s="3" t="s">
        <v>1724</v>
      </c>
      <c r="D143" s="4">
        <v>46802</v>
      </c>
      <c r="E143" s="3" t="s">
        <v>2723</v>
      </c>
      <c r="F143" s="4">
        <v>15807</v>
      </c>
    </row>
    <row r="144" spans="1:6" ht="22.5" x14ac:dyDescent="0.25">
      <c r="A144" s="3" t="s">
        <v>355</v>
      </c>
      <c r="B144" s="4">
        <v>50125</v>
      </c>
      <c r="C144" s="3" t="s">
        <v>1348</v>
      </c>
      <c r="D144" s="4">
        <v>43600</v>
      </c>
      <c r="E144" s="3" t="s">
        <v>2508</v>
      </c>
      <c r="F144" s="4">
        <v>33659</v>
      </c>
    </row>
    <row r="145" spans="1:6" ht="22.5" x14ac:dyDescent="0.25">
      <c r="A145" s="3" t="s">
        <v>60</v>
      </c>
      <c r="B145" s="4">
        <v>33347</v>
      </c>
      <c r="C145" s="3" t="s">
        <v>1585</v>
      </c>
      <c r="D145" s="4">
        <v>32403</v>
      </c>
      <c r="E145" s="3" t="s">
        <v>2450</v>
      </c>
      <c r="F145" s="4">
        <v>26532</v>
      </c>
    </row>
    <row r="146" spans="1:6" ht="22.5" x14ac:dyDescent="0.25">
      <c r="A146" s="3" t="s">
        <v>465</v>
      </c>
      <c r="B146" s="4">
        <v>28852</v>
      </c>
      <c r="C146" s="3" t="s">
        <v>1825</v>
      </c>
      <c r="D146" s="4">
        <v>24379</v>
      </c>
      <c r="E146" s="3" t="s">
        <v>2405</v>
      </c>
      <c r="F146" s="4">
        <v>21025</v>
      </c>
    </row>
    <row r="147" spans="1:6" ht="22.5" x14ac:dyDescent="0.25">
      <c r="A147" s="3" t="s">
        <v>667</v>
      </c>
      <c r="B147" s="4">
        <v>35263</v>
      </c>
      <c r="C147" s="3" t="s">
        <v>1077</v>
      </c>
      <c r="D147" s="4">
        <v>23341</v>
      </c>
      <c r="E147" s="3" t="s">
        <v>1994</v>
      </c>
      <c r="F147" s="4">
        <v>22705</v>
      </c>
    </row>
    <row r="148" spans="1:6" x14ac:dyDescent="0.25">
      <c r="A148" s="3" t="s">
        <v>86</v>
      </c>
      <c r="B148" s="4">
        <v>16925</v>
      </c>
      <c r="C148" s="3" t="s">
        <v>1217</v>
      </c>
      <c r="D148" s="4">
        <v>26424</v>
      </c>
      <c r="E148" s="3" t="s">
        <v>1957</v>
      </c>
      <c r="F148" s="4">
        <v>25855</v>
      </c>
    </row>
    <row r="149" spans="1:6" x14ac:dyDescent="0.25">
      <c r="A149" s="3" t="s">
        <v>868</v>
      </c>
      <c r="B149" s="4">
        <v>30328</v>
      </c>
      <c r="C149" s="3" t="s">
        <v>1795</v>
      </c>
      <c r="D149" s="4">
        <v>47067</v>
      </c>
      <c r="E149" s="3" t="s">
        <v>2325</v>
      </c>
      <c r="F149" s="4">
        <v>29960</v>
      </c>
    </row>
    <row r="150" spans="1:6" ht="22.5" x14ac:dyDescent="0.25">
      <c r="A150" s="3" t="s">
        <v>17</v>
      </c>
      <c r="B150" s="4">
        <v>29940</v>
      </c>
      <c r="C150" s="3" t="s">
        <v>1412</v>
      </c>
      <c r="D150" s="4">
        <v>59397</v>
      </c>
      <c r="E150" s="3" t="s">
        <v>2701</v>
      </c>
      <c r="F150" s="4">
        <v>19281</v>
      </c>
    </row>
    <row r="151" spans="1:6" ht="22.5" x14ac:dyDescent="0.25">
      <c r="A151" s="3" t="s">
        <v>152</v>
      </c>
      <c r="B151" s="4">
        <v>58724</v>
      </c>
      <c r="C151" s="3" t="s">
        <v>1473</v>
      </c>
      <c r="D151" s="4">
        <v>34899</v>
      </c>
      <c r="E151" s="3" t="s">
        <v>2129</v>
      </c>
      <c r="F151" s="4">
        <v>24714</v>
      </c>
    </row>
    <row r="152" spans="1:6" ht="22.5" x14ac:dyDescent="0.25">
      <c r="A152" s="3" t="s">
        <v>805</v>
      </c>
      <c r="B152" s="4">
        <v>67073</v>
      </c>
      <c r="C152" s="3" t="s">
        <v>1533</v>
      </c>
      <c r="D152" s="4">
        <v>42189</v>
      </c>
      <c r="E152" s="3" t="s">
        <v>2394</v>
      </c>
      <c r="F152" s="4">
        <v>29346</v>
      </c>
    </row>
    <row r="153" spans="1:6" ht="22.5" x14ac:dyDescent="0.25">
      <c r="A153" s="3" t="s">
        <v>758</v>
      </c>
      <c r="B153" s="4">
        <v>61179</v>
      </c>
      <c r="C153" s="3" t="s">
        <v>1506</v>
      </c>
      <c r="D153" s="4">
        <v>30114</v>
      </c>
      <c r="E153" s="3" t="s">
        <v>2695</v>
      </c>
      <c r="F153" s="4">
        <v>22176</v>
      </c>
    </row>
    <row r="154" spans="1:6" ht="22.5" x14ac:dyDescent="0.25">
      <c r="A154" s="3" t="s">
        <v>599</v>
      </c>
      <c r="B154" s="4">
        <v>47991</v>
      </c>
      <c r="C154" s="3" t="s">
        <v>1448</v>
      </c>
      <c r="D154" s="4">
        <v>28694</v>
      </c>
      <c r="E154" s="3" t="s">
        <v>2135</v>
      </c>
      <c r="F154" s="4">
        <v>9881</v>
      </c>
    </row>
    <row r="155" spans="1:6" ht="22.5" x14ac:dyDescent="0.25">
      <c r="A155" s="3" t="s">
        <v>220</v>
      </c>
      <c r="B155" s="4">
        <v>61111</v>
      </c>
      <c r="C155" s="3" t="s">
        <v>1727</v>
      </c>
      <c r="D155" s="4">
        <v>20028</v>
      </c>
      <c r="E155" s="3" t="s">
        <v>1998</v>
      </c>
      <c r="F155" s="4">
        <v>30457</v>
      </c>
    </row>
    <row r="156" spans="1:6" ht="22.5" x14ac:dyDescent="0.25">
      <c r="A156" s="3" t="s">
        <v>401</v>
      </c>
      <c r="B156" s="4">
        <v>66893</v>
      </c>
      <c r="C156" s="3" t="s">
        <v>1764</v>
      </c>
      <c r="D156" s="4">
        <v>1247</v>
      </c>
      <c r="E156" s="3" t="s">
        <v>2470</v>
      </c>
      <c r="F156" s="4">
        <v>23268</v>
      </c>
    </row>
    <row r="157" spans="1:6" ht="22.5" x14ac:dyDescent="0.25">
      <c r="A157" s="3" t="s">
        <v>690</v>
      </c>
      <c r="B157" s="4">
        <v>42565</v>
      </c>
      <c r="C157" s="3" t="s">
        <v>1534</v>
      </c>
      <c r="D157" s="4">
        <v>63665</v>
      </c>
      <c r="E157" s="3" t="s">
        <v>2191</v>
      </c>
      <c r="F157" s="4">
        <v>25278</v>
      </c>
    </row>
    <row r="158" spans="1:6" ht="22.5" x14ac:dyDescent="0.25">
      <c r="A158" s="3" t="s">
        <v>264</v>
      </c>
      <c r="B158" s="4">
        <v>42412</v>
      </c>
      <c r="C158" s="3" t="s">
        <v>1807</v>
      </c>
      <c r="D158" s="4">
        <v>66684</v>
      </c>
      <c r="E158" s="3" t="s">
        <v>2124</v>
      </c>
      <c r="F158" s="4">
        <v>35830</v>
      </c>
    </row>
    <row r="159" spans="1:6" ht="22.5" x14ac:dyDescent="0.25">
      <c r="A159" s="3" t="s">
        <v>214</v>
      </c>
      <c r="B159" s="4">
        <v>50063</v>
      </c>
      <c r="C159" s="3" t="s">
        <v>1115</v>
      </c>
      <c r="D159" s="4">
        <v>8656</v>
      </c>
      <c r="E159" s="3" t="s">
        <v>2435</v>
      </c>
      <c r="F159" s="4">
        <v>18783</v>
      </c>
    </row>
    <row r="160" spans="1:6" ht="22.5" x14ac:dyDescent="0.25">
      <c r="A160" s="3" t="s">
        <v>184</v>
      </c>
      <c r="B160" s="4">
        <v>20176</v>
      </c>
      <c r="C160" s="3" t="s">
        <v>1647</v>
      </c>
      <c r="D160" s="4">
        <v>42571</v>
      </c>
      <c r="E160" s="3" t="s">
        <v>2166</v>
      </c>
      <c r="F160" s="4">
        <v>5341</v>
      </c>
    </row>
    <row r="161" spans="1:6" ht="22.5" x14ac:dyDescent="0.25">
      <c r="A161" s="3" t="s">
        <v>522</v>
      </c>
      <c r="B161" s="4">
        <v>51543</v>
      </c>
      <c r="C161" s="3" t="s">
        <v>1275</v>
      </c>
      <c r="D161" s="4">
        <v>15143</v>
      </c>
      <c r="E161" s="3" t="s">
        <v>1935</v>
      </c>
      <c r="F161" s="4">
        <v>44231</v>
      </c>
    </row>
    <row r="162" spans="1:6" x14ac:dyDescent="0.25">
      <c r="A162" s="3" t="s">
        <v>650</v>
      </c>
      <c r="B162" s="4">
        <v>37859</v>
      </c>
      <c r="C162" s="3" t="s">
        <v>1353</v>
      </c>
      <c r="D162" s="4">
        <v>51282</v>
      </c>
      <c r="E162" s="3" t="s">
        <v>2054</v>
      </c>
      <c r="F162" s="4">
        <v>33447</v>
      </c>
    </row>
    <row r="163" spans="1:6" ht="22.5" x14ac:dyDescent="0.25">
      <c r="A163" s="3" t="s">
        <v>222</v>
      </c>
      <c r="B163" s="4">
        <v>37798</v>
      </c>
      <c r="C163" s="3" t="s">
        <v>1502</v>
      </c>
      <c r="D163" s="4">
        <v>27969</v>
      </c>
      <c r="E163" s="3" t="s">
        <v>2653</v>
      </c>
      <c r="F163" s="4">
        <v>20604</v>
      </c>
    </row>
    <row r="164" spans="1:6" ht="22.5" x14ac:dyDescent="0.25">
      <c r="A164" s="3" t="s">
        <v>829</v>
      </c>
      <c r="B164" s="4">
        <v>40227</v>
      </c>
      <c r="C164" s="3" t="s">
        <v>1312</v>
      </c>
      <c r="D164" s="4">
        <v>10272</v>
      </c>
      <c r="E164" s="3" t="s">
        <v>2132</v>
      </c>
      <c r="F164" s="4">
        <v>34777</v>
      </c>
    </row>
    <row r="165" spans="1:6" ht="22.5" x14ac:dyDescent="0.25">
      <c r="A165" s="3" t="s">
        <v>247</v>
      </c>
      <c r="B165" s="4">
        <v>44108</v>
      </c>
      <c r="C165" s="3" t="s">
        <v>1102</v>
      </c>
      <c r="D165" s="4">
        <v>62890</v>
      </c>
      <c r="E165" s="3" t="s">
        <v>2292</v>
      </c>
      <c r="F165" s="4">
        <v>19483</v>
      </c>
    </row>
    <row r="166" spans="1:6" ht="22.5" x14ac:dyDescent="0.25">
      <c r="A166" s="3" t="s">
        <v>77</v>
      </c>
      <c r="B166" s="4">
        <v>20354</v>
      </c>
      <c r="C166" s="3" t="s">
        <v>1463</v>
      </c>
      <c r="D166" s="4">
        <v>44197</v>
      </c>
      <c r="E166" s="3" t="s">
        <v>2713</v>
      </c>
      <c r="F166" s="4">
        <v>30689</v>
      </c>
    </row>
    <row r="167" spans="1:6" ht="22.5" x14ac:dyDescent="0.25">
      <c r="A167" s="3" t="s">
        <v>1</v>
      </c>
      <c r="B167" s="4">
        <v>47066</v>
      </c>
      <c r="C167" s="3" t="s">
        <v>1797</v>
      </c>
      <c r="D167" s="4">
        <v>13609</v>
      </c>
      <c r="E167" s="3" t="s">
        <v>1919</v>
      </c>
      <c r="F167" s="4">
        <v>28483</v>
      </c>
    </row>
    <row r="168" spans="1:6" ht="22.5" x14ac:dyDescent="0.25">
      <c r="A168" s="3" t="s">
        <v>218</v>
      </c>
      <c r="B168" s="4">
        <v>51048</v>
      </c>
      <c r="C168" s="3" t="s">
        <v>1146</v>
      </c>
      <c r="D168" s="4">
        <v>61499</v>
      </c>
      <c r="E168" s="3" t="s">
        <v>1894</v>
      </c>
      <c r="F168" s="4">
        <v>23953</v>
      </c>
    </row>
    <row r="169" spans="1:6" ht="22.5" x14ac:dyDescent="0.25">
      <c r="A169" s="3" t="s">
        <v>92</v>
      </c>
      <c r="B169" s="4">
        <v>47067</v>
      </c>
      <c r="C169" s="3" t="s">
        <v>1670</v>
      </c>
      <c r="D169" s="4">
        <v>46676</v>
      </c>
      <c r="E169" s="3" t="s">
        <v>2092</v>
      </c>
      <c r="F169" s="4">
        <v>31237</v>
      </c>
    </row>
    <row r="170" spans="1:6" ht="22.5" x14ac:dyDescent="0.25">
      <c r="A170" s="3" t="s">
        <v>908</v>
      </c>
      <c r="B170" s="4">
        <v>48527</v>
      </c>
      <c r="C170" s="3" t="s">
        <v>1501</v>
      </c>
      <c r="D170" s="4">
        <v>19632</v>
      </c>
      <c r="E170" s="3" t="s">
        <v>2443</v>
      </c>
      <c r="F170" s="4">
        <v>18665</v>
      </c>
    </row>
    <row r="171" spans="1:6" ht="22.5" x14ac:dyDescent="0.25">
      <c r="A171" s="3" t="s">
        <v>505</v>
      </c>
      <c r="B171" s="4">
        <v>46449</v>
      </c>
      <c r="C171" s="3" t="s">
        <v>1107</v>
      </c>
      <c r="D171" s="4">
        <v>17336</v>
      </c>
      <c r="E171" s="3" t="s">
        <v>2645</v>
      </c>
      <c r="F171" s="4">
        <v>5332</v>
      </c>
    </row>
    <row r="172" spans="1:6" ht="22.5" x14ac:dyDescent="0.25">
      <c r="A172" s="3" t="s">
        <v>523</v>
      </c>
      <c r="B172" s="4">
        <v>35773</v>
      </c>
      <c r="C172" s="3" t="s">
        <v>1252</v>
      </c>
      <c r="D172" s="4">
        <v>45774</v>
      </c>
      <c r="E172" s="3" t="s">
        <v>2374</v>
      </c>
      <c r="F172" s="4">
        <v>39415</v>
      </c>
    </row>
    <row r="173" spans="1:6" ht="22.5" x14ac:dyDescent="0.25">
      <c r="A173" s="3" t="s">
        <v>861</v>
      </c>
      <c r="B173" s="4">
        <v>50560</v>
      </c>
      <c r="C173" s="3" t="s">
        <v>1747</v>
      </c>
      <c r="D173" s="4">
        <v>48012</v>
      </c>
      <c r="E173" s="3" t="s">
        <v>2463</v>
      </c>
      <c r="F173" s="4">
        <v>23731</v>
      </c>
    </row>
    <row r="174" spans="1:6" ht="22.5" x14ac:dyDescent="0.25">
      <c r="A174" s="3" t="s">
        <v>91</v>
      </c>
      <c r="B174" s="4">
        <v>35784</v>
      </c>
      <c r="C174" s="3" t="s">
        <v>1605</v>
      </c>
      <c r="D174" s="4">
        <v>32252</v>
      </c>
      <c r="E174" s="3" t="s">
        <v>2620</v>
      </c>
      <c r="F174" s="4">
        <v>27706</v>
      </c>
    </row>
    <row r="175" spans="1:6" ht="22.5" x14ac:dyDescent="0.25">
      <c r="A175" s="3" t="s">
        <v>913</v>
      </c>
      <c r="B175" s="4">
        <v>45961</v>
      </c>
      <c r="C175" s="3" t="s">
        <v>1654</v>
      </c>
      <c r="D175" s="4">
        <v>22361</v>
      </c>
      <c r="E175" s="3" t="s">
        <v>2613</v>
      </c>
      <c r="F175" s="4">
        <v>20573</v>
      </c>
    </row>
    <row r="176" spans="1:6" ht="22.5" x14ac:dyDescent="0.25">
      <c r="A176" s="3" t="s">
        <v>864</v>
      </c>
      <c r="B176" s="4">
        <v>50080</v>
      </c>
      <c r="C176" s="3" t="s">
        <v>1543</v>
      </c>
      <c r="D176" s="4">
        <v>27159</v>
      </c>
      <c r="E176" s="3" t="s">
        <v>2502</v>
      </c>
      <c r="F176" s="4">
        <v>33549</v>
      </c>
    </row>
    <row r="177" spans="1:6" x14ac:dyDescent="0.25">
      <c r="A177" s="3" t="s">
        <v>246</v>
      </c>
      <c r="B177" s="4">
        <v>51392</v>
      </c>
      <c r="C177" s="3" t="s">
        <v>1253</v>
      </c>
      <c r="D177" s="4">
        <v>47900</v>
      </c>
      <c r="E177" s="3" t="s">
        <v>2641</v>
      </c>
      <c r="F177" s="4">
        <v>18382</v>
      </c>
    </row>
    <row r="178" spans="1:6" ht="22.5" x14ac:dyDescent="0.25">
      <c r="A178" s="3" t="s">
        <v>151</v>
      </c>
      <c r="B178" s="4">
        <v>45623</v>
      </c>
      <c r="C178" s="3" t="s">
        <v>1025</v>
      </c>
      <c r="D178" s="4">
        <v>20899</v>
      </c>
      <c r="E178" s="3" t="s">
        <v>2196</v>
      </c>
      <c r="F178" s="4">
        <v>39625</v>
      </c>
    </row>
    <row r="179" spans="1:6" ht="22.5" x14ac:dyDescent="0.25">
      <c r="A179" s="3" t="s">
        <v>634</v>
      </c>
      <c r="B179" s="4">
        <v>49496</v>
      </c>
      <c r="C179" s="3" t="s">
        <v>1530</v>
      </c>
      <c r="D179" s="4">
        <v>22321</v>
      </c>
      <c r="E179" s="3" t="s">
        <v>2277</v>
      </c>
      <c r="F179" s="4">
        <v>16788</v>
      </c>
    </row>
    <row r="180" spans="1:6" ht="22.5" x14ac:dyDescent="0.25">
      <c r="A180" s="3" t="s">
        <v>685</v>
      </c>
      <c r="B180" s="4">
        <v>37905</v>
      </c>
      <c r="C180" s="3" t="s">
        <v>1385</v>
      </c>
      <c r="D180" s="4">
        <v>17859</v>
      </c>
      <c r="E180" s="3" t="s">
        <v>1978</v>
      </c>
      <c r="F180" s="4">
        <v>57090</v>
      </c>
    </row>
    <row r="181" spans="1:6" ht="22.5" x14ac:dyDescent="0.25">
      <c r="A181" s="3" t="s">
        <v>906</v>
      </c>
      <c r="B181" s="4">
        <v>40379</v>
      </c>
      <c r="C181" s="3" t="s">
        <v>1084</v>
      </c>
      <c r="D181" s="6">
        <v>947</v>
      </c>
      <c r="E181" s="3" t="s">
        <v>2672</v>
      </c>
      <c r="F181" s="4">
        <v>36153</v>
      </c>
    </row>
    <row r="182" spans="1:6" ht="22.5" x14ac:dyDescent="0.25">
      <c r="A182" s="3" t="s">
        <v>853</v>
      </c>
      <c r="B182" s="4">
        <v>35547</v>
      </c>
      <c r="C182" s="3" t="s">
        <v>1866</v>
      </c>
      <c r="D182" s="4">
        <v>6928</v>
      </c>
      <c r="E182" s="3" t="s">
        <v>2235</v>
      </c>
      <c r="F182" s="4">
        <v>51472</v>
      </c>
    </row>
    <row r="183" spans="1:6" ht="22.5" x14ac:dyDescent="0.25">
      <c r="A183" s="3" t="s">
        <v>890</v>
      </c>
      <c r="B183" s="4">
        <v>44213</v>
      </c>
      <c r="C183" s="3" t="s">
        <v>1375</v>
      </c>
      <c r="D183" s="4">
        <v>19085</v>
      </c>
      <c r="E183" s="3" t="s">
        <v>2596</v>
      </c>
      <c r="F183" s="4">
        <v>32348</v>
      </c>
    </row>
    <row r="184" spans="1:6" ht="22.5" x14ac:dyDescent="0.25">
      <c r="A184" s="3" t="s">
        <v>128</v>
      </c>
      <c r="B184" s="4">
        <v>33911</v>
      </c>
      <c r="C184" s="3" t="s">
        <v>1710</v>
      </c>
      <c r="D184" s="4">
        <v>19176</v>
      </c>
      <c r="E184" s="3" t="s">
        <v>2589</v>
      </c>
      <c r="F184" s="4">
        <v>43659</v>
      </c>
    </row>
    <row r="185" spans="1:6" ht="22.5" x14ac:dyDescent="0.25">
      <c r="A185" s="3" t="s">
        <v>422</v>
      </c>
      <c r="B185" s="4">
        <v>53586</v>
      </c>
      <c r="C185" s="3" t="s">
        <v>1440</v>
      </c>
      <c r="D185" s="4">
        <v>20520</v>
      </c>
      <c r="E185" s="3" t="s">
        <v>2665</v>
      </c>
      <c r="F185" s="4">
        <v>23978</v>
      </c>
    </row>
    <row r="186" spans="1:6" ht="22.5" x14ac:dyDescent="0.25">
      <c r="A186" s="3" t="s">
        <v>140</v>
      </c>
      <c r="B186" s="4">
        <v>52818</v>
      </c>
      <c r="C186" s="3" t="s">
        <v>1789</v>
      </c>
      <c r="D186" s="4">
        <v>6511</v>
      </c>
      <c r="E186" s="3" t="s">
        <v>2517</v>
      </c>
      <c r="F186" s="4">
        <v>60493</v>
      </c>
    </row>
    <row r="187" spans="1:6" ht="22.5" x14ac:dyDescent="0.25">
      <c r="A187" s="3" t="s">
        <v>528</v>
      </c>
      <c r="B187" s="4">
        <v>37673</v>
      </c>
      <c r="C187" s="3" t="s">
        <v>1291</v>
      </c>
      <c r="D187" s="4">
        <v>2930</v>
      </c>
      <c r="E187" s="3" t="s">
        <v>2449</v>
      </c>
      <c r="F187" s="4">
        <v>38935</v>
      </c>
    </row>
    <row r="188" spans="1:6" ht="22.5" x14ac:dyDescent="0.25">
      <c r="A188" s="3" t="s">
        <v>717</v>
      </c>
      <c r="B188" s="4">
        <v>56691</v>
      </c>
      <c r="C188" s="3" t="s">
        <v>1245</v>
      </c>
      <c r="D188" s="4">
        <v>31641</v>
      </c>
      <c r="E188" s="3" t="s">
        <v>2618</v>
      </c>
      <c r="F188" s="4">
        <v>41896</v>
      </c>
    </row>
    <row r="189" spans="1:6" ht="22.5" x14ac:dyDescent="0.25">
      <c r="A189" s="3" t="s">
        <v>767</v>
      </c>
      <c r="B189" s="4">
        <v>76355</v>
      </c>
      <c r="C189" s="3" t="s">
        <v>1577</v>
      </c>
      <c r="D189" s="4">
        <v>18919</v>
      </c>
      <c r="E189" s="3" t="s">
        <v>2063</v>
      </c>
      <c r="F189" s="4">
        <v>16913</v>
      </c>
    </row>
    <row r="190" spans="1:6" ht="22.5" x14ac:dyDescent="0.25">
      <c r="A190" s="3" t="s">
        <v>280</v>
      </c>
      <c r="B190" s="4">
        <v>45824</v>
      </c>
      <c r="C190" s="3" t="s">
        <v>1289</v>
      </c>
      <c r="D190" s="4">
        <v>17832</v>
      </c>
      <c r="E190" s="3" t="s">
        <v>1997</v>
      </c>
      <c r="F190" s="4">
        <v>51992</v>
      </c>
    </row>
    <row r="191" spans="1:6" ht="22.5" x14ac:dyDescent="0.25">
      <c r="A191" s="3" t="s">
        <v>857</v>
      </c>
      <c r="B191" s="4">
        <v>33599</v>
      </c>
      <c r="C191" s="3" t="s">
        <v>1184</v>
      </c>
      <c r="D191" s="4">
        <v>8159</v>
      </c>
      <c r="E191" s="3" t="s">
        <v>2650</v>
      </c>
      <c r="F191" s="4">
        <v>57644</v>
      </c>
    </row>
    <row r="192" spans="1:6" ht="22.5" x14ac:dyDescent="0.25">
      <c r="A192" s="3" t="s">
        <v>711</v>
      </c>
      <c r="B192" s="4">
        <v>49471</v>
      </c>
      <c r="C192" s="3" t="s">
        <v>989</v>
      </c>
      <c r="D192" s="4">
        <v>4952</v>
      </c>
      <c r="E192" s="3" t="s">
        <v>2529</v>
      </c>
      <c r="F192" s="4">
        <v>30835</v>
      </c>
    </row>
    <row r="193" spans="1:6" ht="22.5" x14ac:dyDescent="0.25">
      <c r="A193" s="3" t="s">
        <v>594</v>
      </c>
      <c r="B193" s="4">
        <v>64670</v>
      </c>
      <c r="C193" s="3" t="s">
        <v>1338</v>
      </c>
      <c r="D193" s="4">
        <v>4801</v>
      </c>
      <c r="E193" s="3" t="s">
        <v>2333</v>
      </c>
      <c r="F193" s="4">
        <v>43158</v>
      </c>
    </row>
    <row r="194" spans="1:6" ht="22.5" x14ac:dyDescent="0.25">
      <c r="A194" s="3" t="s">
        <v>945</v>
      </c>
      <c r="B194" s="4">
        <v>45830</v>
      </c>
      <c r="C194" s="3" t="s">
        <v>1062</v>
      </c>
      <c r="D194" s="4">
        <v>4225</v>
      </c>
      <c r="E194" s="3" t="s">
        <v>2487</v>
      </c>
      <c r="F194" s="4">
        <v>27971</v>
      </c>
    </row>
    <row r="195" spans="1:6" ht="22.5" x14ac:dyDescent="0.25">
      <c r="A195" s="3" t="s">
        <v>242</v>
      </c>
      <c r="B195" s="4">
        <v>51244</v>
      </c>
      <c r="C195" s="3" t="s">
        <v>1737</v>
      </c>
      <c r="D195" s="4">
        <v>16634</v>
      </c>
      <c r="E195" s="3" t="s">
        <v>2412</v>
      </c>
      <c r="F195" s="4">
        <v>38915</v>
      </c>
    </row>
    <row r="196" spans="1:6" ht="22.5" x14ac:dyDescent="0.25">
      <c r="A196" s="3" t="s">
        <v>902</v>
      </c>
      <c r="B196" s="4">
        <v>58559</v>
      </c>
      <c r="C196" s="3" t="s">
        <v>1322</v>
      </c>
      <c r="D196" s="4">
        <v>12196</v>
      </c>
      <c r="E196" s="3" t="s">
        <v>2383</v>
      </c>
      <c r="F196" s="4">
        <v>31269</v>
      </c>
    </row>
    <row r="197" spans="1:6" ht="22.5" x14ac:dyDescent="0.25">
      <c r="A197" s="3" t="s">
        <v>714</v>
      </c>
      <c r="B197" s="4">
        <v>63574</v>
      </c>
      <c r="C197" s="3" t="s">
        <v>1566</v>
      </c>
      <c r="D197" s="4">
        <v>9308</v>
      </c>
      <c r="E197" s="3" t="s">
        <v>2668</v>
      </c>
      <c r="F197" s="4">
        <v>61589</v>
      </c>
    </row>
    <row r="198" spans="1:6" ht="22.5" x14ac:dyDescent="0.25">
      <c r="A198" s="3" t="s">
        <v>559</v>
      </c>
      <c r="B198" s="4">
        <v>57603</v>
      </c>
      <c r="C198" s="3" t="s">
        <v>1546</v>
      </c>
      <c r="D198" s="4">
        <v>17485</v>
      </c>
      <c r="E198" s="3" t="s">
        <v>1988</v>
      </c>
      <c r="F198" s="4">
        <v>38040</v>
      </c>
    </row>
    <row r="199" spans="1:6" ht="22.5" x14ac:dyDescent="0.25">
      <c r="A199" s="3" t="s">
        <v>545</v>
      </c>
      <c r="B199" s="4">
        <v>42318</v>
      </c>
      <c r="C199" s="3" t="s">
        <v>1701</v>
      </c>
      <c r="D199" s="4">
        <v>30195</v>
      </c>
      <c r="E199" s="3" t="s">
        <v>2550</v>
      </c>
      <c r="F199" s="4">
        <v>26737</v>
      </c>
    </row>
    <row r="200" spans="1:6" ht="22.5" x14ac:dyDescent="0.25">
      <c r="A200" s="3" t="s">
        <v>252</v>
      </c>
      <c r="B200" s="4">
        <v>43877</v>
      </c>
      <c r="C200" s="3" t="s">
        <v>1518</v>
      </c>
      <c r="D200" s="4">
        <v>21001</v>
      </c>
      <c r="E200" s="3" t="s">
        <v>2562</v>
      </c>
      <c r="F200" s="4">
        <v>46039</v>
      </c>
    </row>
    <row r="201" spans="1:6" ht="22.5" x14ac:dyDescent="0.25">
      <c r="A201" s="3" t="s">
        <v>153</v>
      </c>
      <c r="B201" s="4">
        <v>64693</v>
      </c>
      <c r="C201" s="3" t="s">
        <v>1218</v>
      </c>
      <c r="D201" s="4">
        <v>4660</v>
      </c>
      <c r="E201" s="3" t="s">
        <v>2418</v>
      </c>
      <c r="F201" s="4">
        <v>88125</v>
      </c>
    </row>
    <row r="202" spans="1:6" ht="22.5" x14ac:dyDescent="0.25">
      <c r="A202" s="3" t="s">
        <v>429</v>
      </c>
      <c r="B202" s="4">
        <v>48136</v>
      </c>
      <c r="C202" s="3" t="s">
        <v>1792</v>
      </c>
      <c r="D202" s="4">
        <v>4966</v>
      </c>
      <c r="E202" s="3" t="s">
        <v>2588</v>
      </c>
      <c r="F202" s="4">
        <v>49395</v>
      </c>
    </row>
    <row r="203" spans="1:6" ht="22.5" x14ac:dyDescent="0.25">
      <c r="A203" s="3" t="s">
        <v>483</v>
      </c>
      <c r="B203" s="4">
        <v>35414</v>
      </c>
      <c r="C203" s="3" t="s">
        <v>1008</v>
      </c>
      <c r="D203" s="4">
        <v>22702</v>
      </c>
      <c r="E203" s="3" t="s">
        <v>2615</v>
      </c>
      <c r="F203" s="4">
        <v>31523</v>
      </c>
    </row>
    <row r="204" spans="1:6" ht="22.5" x14ac:dyDescent="0.25">
      <c r="A204" s="3" t="s">
        <v>90</v>
      </c>
      <c r="B204" s="4">
        <v>49637</v>
      </c>
      <c r="C204" s="3" t="s">
        <v>1296</v>
      </c>
      <c r="D204" s="4">
        <v>15038</v>
      </c>
      <c r="E204" s="3" t="s">
        <v>2158</v>
      </c>
      <c r="F204" s="4">
        <v>24407</v>
      </c>
    </row>
    <row r="205" spans="1:6" ht="22.5" x14ac:dyDescent="0.25">
      <c r="A205" s="3" t="s">
        <v>637</v>
      </c>
      <c r="B205" s="4">
        <v>57160</v>
      </c>
      <c r="C205" s="3" t="s">
        <v>1749</v>
      </c>
      <c r="D205" s="4">
        <v>2606</v>
      </c>
      <c r="E205" s="3" t="s">
        <v>2452</v>
      </c>
      <c r="F205" s="4">
        <v>29552</v>
      </c>
    </row>
    <row r="206" spans="1:6" ht="22.5" x14ac:dyDescent="0.25">
      <c r="A206" s="3" t="s">
        <v>289</v>
      </c>
      <c r="B206" s="4">
        <v>47348</v>
      </c>
      <c r="C206" s="3" t="s">
        <v>1650</v>
      </c>
      <c r="D206" s="6">
        <v>266</v>
      </c>
      <c r="E206" s="3" t="s">
        <v>2299</v>
      </c>
      <c r="F206" s="4">
        <v>47898</v>
      </c>
    </row>
    <row r="207" spans="1:6" ht="22.5" x14ac:dyDescent="0.25">
      <c r="A207" s="3" t="s">
        <v>692</v>
      </c>
      <c r="B207" s="4">
        <v>43723</v>
      </c>
      <c r="C207" s="3" t="s">
        <v>1117</v>
      </c>
      <c r="D207" s="4">
        <v>14664</v>
      </c>
      <c r="E207" s="3" t="s">
        <v>2390</v>
      </c>
      <c r="F207" s="4">
        <v>33118</v>
      </c>
    </row>
    <row r="208" spans="1:6" ht="22.5" x14ac:dyDescent="0.25">
      <c r="A208" s="3" t="s">
        <v>112</v>
      </c>
      <c r="B208" s="4">
        <v>55879</v>
      </c>
      <c r="C208" s="3" t="s">
        <v>1320</v>
      </c>
      <c r="D208" s="4">
        <v>15344</v>
      </c>
      <c r="E208" s="3" t="s">
        <v>2287</v>
      </c>
      <c r="F208" s="4">
        <v>37298</v>
      </c>
    </row>
    <row r="209" spans="1:6" ht="22.5" x14ac:dyDescent="0.25">
      <c r="A209" s="3" t="s">
        <v>181</v>
      </c>
      <c r="B209" s="4">
        <v>55783</v>
      </c>
      <c r="C209" s="3" t="s">
        <v>1488</v>
      </c>
      <c r="D209" s="4">
        <v>27848</v>
      </c>
      <c r="E209" s="3" t="s">
        <v>2683</v>
      </c>
      <c r="F209" s="4">
        <v>37825</v>
      </c>
    </row>
    <row r="210" spans="1:6" ht="22.5" x14ac:dyDescent="0.25">
      <c r="A210" s="3" t="s">
        <v>771</v>
      </c>
      <c r="B210" s="4">
        <v>46770</v>
      </c>
      <c r="C210" s="3" t="s">
        <v>1357</v>
      </c>
      <c r="D210" s="4">
        <v>11685</v>
      </c>
      <c r="E210" s="3" t="s">
        <v>2232</v>
      </c>
      <c r="F210" s="4">
        <v>27315</v>
      </c>
    </row>
    <row r="211" spans="1:6" ht="22.5" x14ac:dyDescent="0.25">
      <c r="A211" s="3" t="s">
        <v>106</v>
      </c>
      <c r="B211" s="4">
        <v>43105</v>
      </c>
      <c r="C211" s="3" t="s">
        <v>1589</v>
      </c>
      <c r="D211" s="4">
        <v>74809</v>
      </c>
      <c r="E211" s="3" t="s">
        <v>2411</v>
      </c>
      <c r="F211" s="4">
        <v>22512</v>
      </c>
    </row>
    <row r="212" spans="1:6" ht="22.5" x14ac:dyDescent="0.25">
      <c r="A212" s="3" t="s">
        <v>790</v>
      </c>
      <c r="B212" s="4">
        <v>52922</v>
      </c>
      <c r="C212" s="3" t="s">
        <v>1475</v>
      </c>
      <c r="D212" s="4">
        <v>73162</v>
      </c>
      <c r="E212" s="3" t="s">
        <v>2317</v>
      </c>
      <c r="F212" s="4">
        <v>35175</v>
      </c>
    </row>
    <row r="213" spans="1:6" ht="22.5" x14ac:dyDescent="0.25">
      <c r="A213" s="3" t="s">
        <v>925</v>
      </c>
      <c r="B213" s="4">
        <v>78217</v>
      </c>
      <c r="C213" s="3" t="s">
        <v>1549</v>
      </c>
      <c r="D213" s="4">
        <v>31735</v>
      </c>
      <c r="E213" s="3" t="s">
        <v>2065</v>
      </c>
      <c r="F213" s="4">
        <v>40081</v>
      </c>
    </row>
    <row r="214" spans="1:6" ht="22.5" x14ac:dyDescent="0.25">
      <c r="A214" s="3" t="s">
        <v>272</v>
      </c>
      <c r="B214" s="4">
        <v>49778</v>
      </c>
      <c r="C214" s="3" t="s">
        <v>1223</v>
      </c>
      <c r="D214" s="4">
        <v>62792</v>
      </c>
      <c r="E214" s="3" t="s">
        <v>2294</v>
      </c>
      <c r="F214" s="4">
        <v>37509</v>
      </c>
    </row>
    <row r="215" spans="1:6" ht="22.5" x14ac:dyDescent="0.25">
      <c r="A215" s="3" t="s">
        <v>756</v>
      </c>
      <c r="B215" s="6">
        <v>0</v>
      </c>
      <c r="C215" s="3" t="s">
        <v>1360</v>
      </c>
      <c r="D215" s="4">
        <v>4613</v>
      </c>
      <c r="E215" s="3" t="s">
        <v>2459</v>
      </c>
      <c r="F215" s="4">
        <v>24402</v>
      </c>
    </row>
    <row r="216" spans="1:6" ht="22.5" x14ac:dyDescent="0.25">
      <c r="A216" s="3" t="s">
        <v>872</v>
      </c>
      <c r="B216" s="4">
        <v>64292</v>
      </c>
      <c r="C216" s="3" t="s">
        <v>1141</v>
      </c>
      <c r="D216" s="4">
        <v>6912</v>
      </c>
      <c r="E216" s="3" t="s">
        <v>2253</v>
      </c>
      <c r="F216" s="4">
        <v>37046</v>
      </c>
    </row>
    <row r="217" spans="1:6" ht="22.5" x14ac:dyDescent="0.25">
      <c r="A217" s="3" t="s">
        <v>666</v>
      </c>
      <c r="B217" s="4">
        <v>47191</v>
      </c>
      <c r="C217" s="3" t="s">
        <v>980</v>
      </c>
      <c r="D217" s="4">
        <v>24335</v>
      </c>
      <c r="E217" s="3" t="s">
        <v>2003</v>
      </c>
      <c r="F217" s="4">
        <v>21590</v>
      </c>
    </row>
    <row r="218" spans="1:6" ht="22.5" x14ac:dyDescent="0.25">
      <c r="A218" s="3" t="s">
        <v>179</v>
      </c>
      <c r="B218" s="4">
        <v>35989</v>
      </c>
      <c r="C218" s="3" t="s">
        <v>1379</v>
      </c>
      <c r="D218" s="4">
        <v>20504</v>
      </c>
      <c r="E218" s="3" t="s">
        <v>2711</v>
      </c>
      <c r="F218" s="4">
        <v>27785</v>
      </c>
    </row>
    <row r="219" spans="1:6" ht="22.5" x14ac:dyDescent="0.25">
      <c r="A219" s="3" t="s">
        <v>25</v>
      </c>
      <c r="B219" s="4">
        <v>39183</v>
      </c>
      <c r="C219" s="3" t="s">
        <v>1163</v>
      </c>
      <c r="D219" s="4">
        <v>67450</v>
      </c>
      <c r="E219" s="3" t="s">
        <v>2138</v>
      </c>
      <c r="F219" s="4">
        <v>33297</v>
      </c>
    </row>
    <row r="220" spans="1:6" ht="22.5" x14ac:dyDescent="0.25">
      <c r="A220" s="3" t="s">
        <v>474</v>
      </c>
      <c r="B220" s="4">
        <v>54024</v>
      </c>
      <c r="C220" s="3" t="s">
        <v>1155</v>
      </c>
      <c r="D220" s="4">
        <v>49167</v>
      </c>
      <c r="E220" s="3" t="s">
        <v>2745</v>
      </c>
      <c r="F220" s="4">
        <v>21933</v>
      </c>
    </row>
    <row r="221" spans="1:6" ht="22.5" x14ac:dyDescent="0.25">
      <c r="A221" s="3" t="s">
        <v>230</v>
      </c>
      <c r="B221" s="4">
        <v>54958</v>
      </c>
      <c r="C221" s="3" t="s">
        <v>1093</v>
      </c>
      <c r="D221" s="4">
        <v>58647</v>
      </c>
      <c r="E221" s="3" t="s">
        <v>1911</v>
      </c>
      <c r="F221" s="4">
        <v>43251</v>
      </c>
    </row>
    <row r="222" spans="1:6" ht="22.5" x14ac:dyDescent="0.25">
      <c r="A222" s="3" t="s">
        <v>414</v>
      </c>
      <c r="B222" s="4">
        <v>61354</v>
      </c>
      <c r="C222" s="3" t="s">
        <v>1600</v>
      </c>
      <c r="D222" s="4">
        <v>11857</v>
      </c>
      <c r="E222" s="3" t="s">
        <v>2303</v>
      </c>
      <c r="F222" s="4">
        <v>17679</v>
      </c>
    </row>
    <row r="223" spans="1:6" ht="22.5" x14ac:dyDescent="0.25">
      <c r="A223" s="3" t="s">
        <v>723</v>
      </c>
      <c r="B223" s="4">
        <v>43430</v>
      </c>
      <c r="C223" s="3" t="s">
        <v>1454</v>
      </c>
      <c r="D223" s="4">
        <v>12837</v>
      </c>
      <c r="E223" s="3" t="s">
        <v>2684</v>
      </c>
      <c r="F223" s="4">
        <v>36098</v>
      </c>
    </row>
    <row r="224" spans="1:6" ht="22.5" x14ac:dyDescent="0.25">
      <c r="A224" s="3" t="s">
        <v>909</v>
      </c>
      <c r="B224" s="4">
        <v>74982</v>
      </c>
      <c r="C224" s="3" t="s">
        <v>1046</v>
      </c>
      <c r="D224" s="4">
        <v>22427</v>
      </c>
      <c r="E224" s="3" t="s">
        <v>2571</v>
      </c>
      <c r="F224" s="4">
        <v>28384</v>
      </c>
    </row>
    <row r="225" spans="1:6" ht="22.5" x14ac:dyDescent="0.25">
      <c r="A225" s="3" t="s">
        <v>75</v>
      </c>
      <c r="B225" s="4">
        <v>81216</v>
      </c>
      <c r="C225" s="3" t="s">
        <v>1216</v>
      </c>
      <c r="D225" s="4">
        <v>22116</v>
      </c>
      <c r="E225" s="3" t="s">
        <v>2324</v>
      </c>
      <c r="F225" s="4">
        <v>33790</v>
      </c>
    </row>
    <row r="226" spans="1:6" ht="22.5" x14ac:dyDescent="0.25">
      <c r="A226" s="3" t="s">
        <v>778</v>
      </c>
      <c r="B226" s="4">
        <v>41189</v>
      </c>
      <c r="C226" s="3" t="s">
        <v>1129</v>
      </c>
      <c r="D226" s="4">
        <v>58617</v>
      </c>
      <c r="E226" s="3" t="s">
        <v>1930</v>
      </c>
      <c r="F226" s="4">
        <v>31792</v>
      </c>
    </row>
    <row r="227" spans="1:6" ht="22.5" x14ac:dyDescent="0.25">
      <c r="A227" s="3" t="s">
        <v>794</v>
      </c>
      <c r="B227" s="6">
        <v>0</v>
      </c>
      <c r="C227" s="3" t="s">
        <v>1735</v>
      </c>
      <c r="D227" s="4">
        <v>45668</v>
      </c>
      <c r="E227" s="3" t="s">
        <v>2223</v>
      </c>
      <c r="F227" s="4">
        <v>41339</v>
      </c>
    </row>
    <row r="228" spans="1:6" ht="22.5" x14ac:dyDescent="0.25">
      <c r="A228" s="3" t="s">
        <v>51</v>
      </c>
      <c r="B228" s="4">
        <v>57181</v>
      </c>
      <c r="C228" s="3" t="s">
        <v>1064</v>
      </c>
      <c r="D228" s="4">
        <v>36519</v>
      </c>
      <c r="E228" s="3" t="s">
        <v>2567</v>
      </c>
      <c r="F228" s="4">
        <v>38439</v>
      </c>
    </row>
    <row r="229" spans="1:6" ht="22.5" x14ac:dyDescent="0.25">
      <c r="A229" s="3" t="s">
        <v>124</v>
      </c>
      <c r="B229" s="4">
        <v>43643</v>
      </c>
      <c r="C229" s="3" t="s">
        <v>1658</v>
      </c>
      <c r="D229" s="4">
        <v>66788</v>
      </c>
      <c r="E229" s="3" t="s">
        <v>2478</v>
      </c>
      <c r="F229" s="4">
        <v>23325</v>
      </c>
    </row>
    <row r="230" spans="1:6" ht="22.5" x14ac:dyDescent="0.25">
      <c r="A230" s="3" t="s">
        <v>907</v>
      </c>
      <c r="B230" s="4">
        <v>49030</v>
      </c>
      <c r="C230" s="3" t="s">
        <v>1620</v>
      </c>
      <c r="D230" s="4">
        <v>9157</v>
      </c>
      <c r="E230" s="3" t="s">
        <v>2145</v>
      </c>
      <c r="F230" s="4">
        <v>293534</v>
      </c>
    </row>
    <row r="231" spans="1:6" ht="22.5" x14ac:dyDescent="0.25">
      <c r="A231" s="3" t="s">
        <v>365</v>
      </c>
      <c r="B231" s="6">
        <v>0</v>
      </c>
      <c r="C231" s="3" t="s">
        <v>1732</v>
      </c>
      <c r="D231" s="6">
        <v>882</v>
      </c>
      <c r="E231" s="3" t="s">
        <v>2115</v>
      </c>
      <c r="F231" s="4">
        <v>28140</v>
      </c>
    </row>
    <row r="232" spans="1:6" ht="22.5" x14ac:dyDescent="0.25">
      <c r="A232" s="3" t="s">
        <v>353</v>
      </c>
      <c r="B232" s="4">
        <v>56951</v>
      </c>
      <c r="C232" s="3" t="s">
        <v>1478</v>
      </c>
      <c r="D232" s="4">
        <v>38235</v>
      </c>
      <c r="E232" s="3" t="s">
        <v>2126</v>
      </c>
      <c r="F232" s="4">
        <v>19379</v>
      </c>
    </row>
    <row r="233" spans="1:6" ht="22.5" x14ac:dyDescent="0.25">
      <c r="A233" s="3" t="s">
        <v>29</v>
      </c>
      <c r="B233" s="4">
        <v>38668</v>
      </c>
      <c r="C233" s="3" t="s">
        <v>1314</v>
      </c>
      <c r="D233" s="4">
        <v>37197</v>
      </c>
      <c r="E233" s="3" t="s">
        <v>2307</v>
      </c>
      <c r="F233" s="4">
        <v>25885</v>
      </c>
    </row>
    <row r="234" spans="1:6" ht="22.5" x14ac:dyDescent="0.25">
      <c r="A234" s="3" t="s">
        <v>732</v>
      </c>
      <c r="B234" s="4">
        <v>70270</v>
      </c>
      <c r="C234" s="3" t="s">
        <v>1373</v>
      </c>
      <c r="D234" s="4">
        <v>29288</v>
      </c>
      <c r="E234" s="3" t="s">
        <v>2427</v>
      </c>
      <c r="F234" s="4">
        <v>18970</v>
      </c>
    </row>
    <row r="235" spans="1:6" ht="22.5" x14ac:dyDescent="0.25">
      <c r="A235" s="3" t="s">
        <v>762</v>
      </c>
      <c r="B235" s="4">
        <v>24999</v>
      </c>
      <c r="C235" s="3" t="s">
        <v>1139</v>
      </c>
      <c r="D235" s="4">
        <v>32395</v>
      </c>
      <c r="E235" s="3" t="s">
        <v>2052</v>
      </c>
      <c r="F235" s="4">
        <v>24730</v>
      </c>
    </row>
    <row r="236" spans="1:6" ht="22.5" x14ac:dyDescent="0.25">
      <c r="A236" s="3" t="s">
        <v>751</v>
      </c>
      <c r="B236" s="4">
        <v>55342</v>
      </c>
      <c r="C236" s="3" t="s">
        <v>1150</v>
      </c>
      <c r="D236" s="4">
        <v>22261</v>
      </c>
      <c r="E236" s="3" t="s">
        <v>1933</v>
      </c>
      <c r="F236" s="4">
        <v>37390</v>
      </c>
    </row>
    <row r="237" spans="1:6" x14ac:dyDescent="0.25">
      <c r="A237" s="3" t="s">
        <v>163</v>
      </c>
      <c r="B237" s="4">
        <v>56261</v>
      </c>
      <c r="C237" s="3" t="s">
        <v>1191</v>
      </c>
      <c r="D237" s="4">
        <v>6167</v>
      </c>
      <c r="E237" s="3" t="s">
        <v>2586</v>
      </c>
      <c r="F237" s="4">
        <v>24512</v>
      </c>
    </row>
    <row r="238" spans="1:6" ht="22.5" x14ac:dyDescent="0.25">
      <c r="A238" s="3" t="s">
        <v>646</v>
      </c>
      <c r="B238" s="4">
        <v>64966</v>
      </c>
      <c r="C238" s="3" t="s">
        <v>1806</v>
      </c>
      <c r="D238" s="4">
        <v>6001</v>
      </c>
      <c r="E238" s="3" t="s">
        <v>2110</v>
      </c>
      <c r="F238" s="4">
        <v>32679</v>
      </c>
    </row>
    <row r="239" spans="1:6" ht="22.5" x14ac:dyDescent="0.25">
      <c r="A239" s="3" t="s">
        <v>630</v>
      </c>
      <c r="B239" s="4">
        <v>44962</v>
      </c>
      <c r="C239" s="3" t="s">
        <v>1095</v>
      </c>
      <c r="D239" s="4">
        <v>7729</v>
      </c>
      <c r="E239" s="3" t="s">
        <v>2503</v>
      </c>
      <c r="F239" s="4">
        <v>63497</v>
      </c>
    </row>
    <row r="240" spans="1:6" ht="22.5" x14ac:dyDescent="0.25">
      <c r="A240" s="3" t="s">
        <v>370</v>
      </c>
      <c r="B240" s="4">
        <v>88200</v>
      </c>
      <c r="C240" s="3" t="s">
        <v>1055</v>
      </c>
      <c r="D240" s="4">
        <v>32532</v>
      </c>
      <c r="E240" s="3" t="s">
        <v>2020</v>
      </c>
      <c r="F240" s="4">
        <v>13413</v>
      </c>
    </row>
    <row r="241" spans="1:6" ht="22.5" x14ac:dyDescent="0.25">
      <c r="A241" s="3" t="s">
        <v>475</v>
      </c>
      <c r="B241" s="4">
        <v>64638</v>
      </c>
      <c r="C241" s="3" t="s">
        <v>1336</v>
      </c>
      <c r="D241" s="4">
        <v>26867</v>
      </c>
      <c r="E241" s="3" t="s">
        <v>2175</v>
      </c>
      <c r="F241" s="4">
        <v>22679</v>
      </c>
    </row>
    <row r="242" spans="1:6" ht="22.5" x14ac:dyDescent="0.25">
      <c r="A242" s="3" t="s">
        <v>145</v>
      </c>
      <c r="B242" s="4">
        <v>43746</v>
      </c>
      <c r="C242" s="3" t="s">
        <v>1016</v>
      </c>
      <c r="D242" s="4">
        <v>27720</v>
      </c>
      <c r="E242" s="3" t="s">
        <v>2160</v>
      </c>
      <c r="F242" s="4">
        <v>59075</v>
      </c>
    </row>
    <row r="243" spans="1:6" ht="22.5" x14ac:dyDescent="0.25">
      <c r="A243" s="3" t="s">
        <v>550</v>
      </c>
      <c r="B243" s="4">
        <v>39559</v>
      </c>
      <c r="C243" s="3" t="s">
        <v>1623</v>
      </c>
      <c r="D243" s="4">
        <v>22058</v>
      </c>
      <c r="E243" s="3" t="s">
        <v>2038</v>
      </c>
      <c r="F243" s="4">
        <v>37735</v>
      </c>
    </row>
    <row r="244" spans="1:6" x14ac:dyDescent="0.25">
      <c r="A244" s="3" t="s">
        <v>819</v>
      </c>
      <c r="B244" s="4">
        <v>94936</v>
      </c>
      <c r="C244" s="3" t="s">
        <v>1572</v>
      </c>
      <c r="D244" s="4">
        <v>15067</v>
      </c>
      <c r="E244" s="3" t="s">
        <v>2670</v>
      </c>
      <c r="F244" s="4">
        <v>26965</v>
      </c>
    </row>
    <row r="245" spans="1:6" ht="22.5" x14ac:dyDescent="0.25">
      <c r="A245" s="3" t="s">
        <v>575</v>
      </c>
      <c r="B245" s="4">
        <v>62783</v>
      </c>
      <c r="C245" s="3" t="s">
        <v>983</v>
      </c>
      <c r="D245" s="4">
        <v>7250</v>
      </c>
      <c r="E245" s="3" t="s">
        <v>2362</v>
      </c>
      <c r="F245" s="4">
        <v>45404</v>
      </c>
    </row>
    <row r="246" spans="1:6" ht="22.5" x14ac:dyDescent="0.25">
      <c r="A246" s="3" t="s">
        <v>910</v>
      </c>
      <c r="B246" s="4">
        <v>40364</v>
      </c>
      <c r="C246" s="3" t="s">
        <v>1372</v>
      </c>
      <c r="D246" s="4">
        <v>6709</v>
      </c>
      <c r="E246" s="3" t="s">
        <v>2302</v>
      </c>
      <c r="F246" s="4">
        <v>30488</v>
      </c>
    </row>
    <row r="247" spans="1:6" ht="22.5" x14ac:dyDescent="0.25">
      <c r="A247" s="3" t="s">
        <v>782</v>
      </c>
      <c r="B247" s="4">
        <v>31626</v>
      </c>
      <c r="C247" s="3" t="s">
        <v>1649</v>
      </c>
      <c r="D247" s="4">
        <v>35272</v>
      </c>
      <c r="E247" s="3" t="s">
        <v>2728</v>
      </c>
      <c r="F247" s="4">
        <v>33073</v>
      </c>
    </row>
    <row r="248" spans="1:6" ht="22.5" x14ac:dyDescent="0.25">
      <c r="A248" s="3" t="s">
        <v>476</v>
      </c>
      <c r="B248" s="4">
        <v>23979</v>
      </c>
      <c r="C248" s="3" t="s">
        <v>1677</v>
      </c>
      <c r="D248" s="4">
        <v>28765</v>
      </c>
      <c r="E248" s="3" t="s">
        <v>2199</v>
      </c>
      <c r="F248" s="4">
        <v>31541</v>
      </c>
    </row>
    <row r="249" spans="1:6" ht="22.5" x14ac:dyDescent="0.25">
      <c r="A249" s="3" t="s">
        <v>374</v>
      </c>
      <c r="B249" s="4">
        <v>50479</v>
      </c>
      <c r="C249" s="3" t="s">
        <v>1655</v>
      </c>
      <c r="D249" s="4">
        <v>28124</v>
      </c>
      <c r="E249" s="3" t="s">
        <v>1901</v>
      </c>
      <c r="F249" s="4">
        <v>29879</v>
      </c>
    </row>
    <row r="250" spans="1:6" ht="22.5" x14ac:dyDescent="0.25">
      <c r="A250" s="3" t="s">
        <v>395</v>
      </c>
      <c r="B250" s="4">
        <v>25029</v>
      </c>
      <c r="C250" s="3" t="s">
        <v>1537</v>
      </c>
      <c r="D250" s="4">
        <v>35765</v>
      </c>
      <c r="E250" s="3" t="s">
        <v>2048</v>
      </c>
      <c r="F250" s="4">
        <v>35943</v>
      </c>
    </row>
    <row r="251" spans="1:6" ht="22.5" x14ac:dyDescent="0.25">
      <c r="A251" s="3" t="s">
        <v>457</v>
      </c>
      <c r="B251" s="6">
        <v>0</v>
      </c>
      <c r="C251" s="3" t="s">
        <v>1851</v>
      </c>
      <c r="D251" s="4">
        <v>22272</v>
      </c>
      <c r="E251" s="3" t="s">
        <v>2648</v>
      </c>
      <c r="F251" s="4">
        <v>40451</v>
      </c>
    </row>
    <row r="252" spans="1:6" x14ac:dyDescent="0.25">
      <c r="A252" s="3" t="s">
        <v>596</v>
      </c>
      <c r="B252" s="4">
        <v>45783</v>
      </c>
      <c r="C252" s="3" t="s">
        <v>1604</v>
      </c>
      <c r="D252" s="4">
        <v>19872</v>
      </c>
      <c r="E252" s="3" t="s">
        <v>2538</v>
      </c>
      <c r="F252" s="4">
        <v>17956</v>
      </c>
    </row>
    <row r="253" spans="1:6" ht="22.5" x14ac:dyDescent="0.25">
      <c r="A253" s="3" t="s">
        <v>57</v>
      </c>
      <c r="B253" s="4">
        <v>45667</v>
      </c>
      <c r="C253" s="3" t="s">
        <v>1634</v>
      </c>
      <c r="D253" s="4">
        <v>15719</v>
      </c>
      <c r="E253" s="3" t="s">
        <v>2260</v>
      </c>
      <c r="F253" s="4">
        <v>27245</v>
      </c>
    </row>
    <row r="254" spans="1:6" ht="22.5" x14ac:dyDescent="0.25">
      <c r="A254" s="3" t="s">
        <v>733</v>
      </c>
      <c r="B254" s="4">
        <v>20439</v>
      </c>
      <c r="C254" s="3" t="s">
        <v>1024</v>
      </c>
      <c r="D254" s="4">
        <v>15442</v>
      </c>
      <c r="E254" s="3" t="s">
        <v>2755</v>
      </c>
      <c r="F254" s="4">
        <v>33009</v>
      </c>
    </row>
    <row r="255" spans="1:6" ht="22.5" x14ac:dyDescent="0.25">
      <c r="A255" s="3" t="s">
        <v>96</v>
      </c>
      <c r="B255" s="4">
        <v>36226</v>
      </c>
      <c r="C255" s="3" t="s">
        <v>1224</v>
      </c>
      <c r="D255" s="4">
        <v>12845</v>
      </c>
      <c r="E255" s="3" t="s">
        <v>2456</v>
      </c>
      <c r="F255" s="4">
        <v>40236</v>
      </c>
    </row>
    <row r="256" spans="1:6" x14ac:dyDescent="0.25">
      <c r="A256" s="3" t="s">
        <v>743</v>
      </c>
      <c r="B256" s="4">
        <v>46406</v>
      </c>
      <c r="C256" s="3" t="s">
        <v>1411</v>
      </c>
      <c r="D256" s="6">
        <v>930</v>
      </c>
      <c r="E256" s="3" t="s">
        <v>2424</v>
      </c>
      <c r="F256" s="4">
        <v>26996</v>
      </c>
    </row>
    <row r="257" spans="1:6" ht="22.5" x14ac:dyDescent="0.25">
      <c r="A257" s="3" t="s">
        <v>260</v>
      </c>
      <c r="B257" s="4">
        <v>53985</v>
      </c>
      <c r="C257" s="3" t="s">
        <v>1031</v>
      </c>
      <c r="D257" s="4">
        <v>35301</v>
      </c>
      <c r="E257" s="3" t="s">
        <v>2116</v>
      </c>
      <c r="F257" s="4">
        <v>35947</v>
      </c>
    </row>
    <row r="258" spans="1:6" ht="22.5" x14ac:dyDescent="0.25">
      <c r="A258" s="3" t="s">
        <v>13</v>
      </c>
      <c r="B258" s="4">
        <v>54230</v>
      </c>
      <c r="C258" s="3" t="s">
        <v>1783</v>
      </c>
      <c r="D258" s="4">
        <v>43260</v>
      </c>
      <c r="E258" s="3" t="s">
        <v>2000</v>
      </c>
      <c r="F258" s="4">
        <v>26260</v>
      </c>
    </row>
    <row r="259" spans="1:6" ht="22.5" x14ac:dyDescent="0.25">
      <c r="A259" s="3" t="s">
        <v>807</v>
      </c>
      <c r="B259" s="4">
        <v>35558</v>
      </c>
      <c r="C259" s="3" t="s">
        <v>1694</v>
      </c>
      <c r="D259" s="4">
        <v>32238</v>
      </c>
      <c r="E259" s="3" t="s">
        <v>2246</v>
      </c>
      <c r="F259" s="4">
        <v>35584</v>
      </c>
    </row>
    <row r="260" spans="1:6" ht="22.5" x14ac:dyDescent="0.25">
      <c r="A260" s="3" t="s">
        <v>217</v>
      </c>
      <c r="B260" s="4">
        <v>45112</v>
      </c>
      <c r="C260" s="3" t="s">
        <v>1872</v>
      </c>
      <c r="D260" s="4">
        <v>26051</v>
      </c>
      <c r="E260" s="3" t="s">
        <v>2531</v>
      </c>
      <c r="F260" s="4">
        <v>33431</v>
      </c>
    </row>
    <row r="261" spans="1:6" ht="22.5" x14ac:dyDescent="0.25">
      <c r="A261" s="3" t="s">
        <v>279</v>
      </c>
      <c r="B261" s="4">
        <v>68477</v>
      </c>
      <c r="C261" s="3" t="s">
        <v>1468</v>
      </c>
      <c r="D261" s="4">
        <v>30663</v>
      </c>
      <c r="E261" s="3" t="s">
        <v>2122</v>
      </c>
      <c r="F261" s="4">
        <v>31679</v>
      </c>
    </row>
    <row r="262" spans="1:6" ht="22.5" x14ac:dyDescent="0.25">
      <c r="A262" s="3" t="s">
        <v>434</v>
      </c>
      <c r="B262" s="4">
        <v>77763</v>
      </c>
      <c r="C262" s="3" t="s">
        <v>1527</v>
      </c>
      <c r="D262" s="4">
        <v>28879</v>
      </c>
      <c r="E262" s="3" t="s">
        <v>2187</v>
      </c>
      <c r="F262" s="4">
        <v>34685</v>
      </c>
    </row>
    <row r="263" spans="1:6" ht="22.5" x14ac:dyDescent="0.25">
      <c r="A263" s="3" t="s">
        <v>245</v>
      </c>
      <c r="B263" s="4">
        <v>32373</v>
      </c>
      <c r="C263" s="3" t="s">
        <v>1721</v>
      </c>
      <c r="D263" s="4">
        <v>33968</v>
      </c>
      <c r="E263" s="3" t="s">
        <v>2107</v>
      </c>
      <c r="F263" s="4">
        <v>10120</v>
      </c>
    </row>
    <row r="264" spans="1:6" ht="22.5" x14ac:dyDescent="0.25">
      <c r="A264" s="3" t="s">
        <v>684</v>
      </c>
      <c r="B264" s="4">
        <v>79411</v>
      </c>
      <c r="C264" s="3" t="s">
        <v>1332</v>
      </c>
      <c r="D264" s="4">
        <v>29576</v>
      </c>
      <c r="E264" s="3" t="s">
        <v>2521</v>
      </c>
      <c r="F264" s="4">
        <v>22685</v>
      </c>
    </row>
    <row r="265" spans="1:6" ht="22.5" x14ac:dyDescent="0.25">
      <c r="A265" s="3" t="s">
        <v>514</v>
      </c>
      <c r="B265" s="4">
        <v>66046</v>
      </c>
      <c r="C265" s="3" t="s">
        <v>1282</v>
      </c>
      <c r="D265" s="4">
        <v>30251</v>
      </c>
      <c r="E265" s="3" t="s">
        <v>2712</v>
      </c>
      <c r="F265" s="4">
        <v>138413</v>
      </c>
    </row>
    <row r="266" spans="1:6" ht="22.5" x14ac:dyDescent="0.25">
      <c r="A266" s="3" t="s">
        <v>392</v>
      </c>
      <c r="B266" s="4">
        <v>37995</v>
      </c>
      <c r="C266" s="3" t="s">
        <v>1417</v>
      </c>
      <c r="D266" s="4">
        <v>25331</v>
      </c>
      <c r="E266" s="3" t="s">
        <v>2305</v>
      </c>
      <c r="F266" s="4">
        <v>50532</v>
      </c>
    </row>
    <row r="267" spans="1:6" ht="22.5" x14ac:dyDescent="0.25">
      <c r="A267" s="3" t="s">
        <v>914</v>
      </c>
      <c r="B267" s="6">
        <v>0</v>
      </c>
      <c r="C267" s="3" t="s">
        <v>1590</v>
      </c>
      <c r="D267" s="4">
        <v>25939</v>
      </c>
      <c r="E267" s="3" t="s">
        <v>2153</v>
      </c>
      <c r="F267" s="4">
        <v>25146</v>
      </c>
    </row>
    <row r="268" spans="1:6" ht="22.5" x14ac:dyDescent="0.25">
      <c r="A268" s="3" t="s">
        <v>342</v>
      </c>
      <c r="B268" s="4">
        <v>85450</v>
      </c>
      <c r="C268" s="3" t="s">
        <v>1279</v>
      </c>
      <c r="D268" s="4">
        <v>23754</v>
      </c>
      <c r="E268" s="3" t="s">
        <v>2180</v>
      </c>
      <c r="F268" s="4">
        <v>28970</v>
      </c>
    </row>
    <row r="269" spans="1:6" ht="22.5" x14ac:dyDescent="0.25">
      <c r="A269" s="3" t="s">
        <v>117</v>
      </c>
      <c r="B269" s="4">
        <v>49191</v>
      </c>
      <c r="C269" s="3" t="s">
        <v>1639</v>
      </c>
      <c r="D269" s="4">
        <v>45768</v>
      </c>
      <c r="E269" s="3" t="s">
        <v>2733</v>
      </c>
      <c r="F269" s="4">
        <v>22125</v>
      </c>
    </row>
    <row r="270" spans="1:6" ht="22.5" x14ac:dyDescent="0.25">
      <c r="A270" s="3" t="s">
        <v>821</v>
      </c>
      <c r="B270" s="4">
        <v>24561</v>
      </c>
      <c r="C270" s="3" t="s">
        <v>1661</v>
      </c>
      <c r="D270" s="4">
        <v>42688</v>
      </c>
      <c r="E270" s="3" t="s">
        <v>2564</v>
      </c>
      <c r="F270" s="4">
        <v>28556</v>
      </c>
    </row>
    <row r="271" spans="1:6" ht="22.5" x14ac:dyDescent="0.25">
      <c r="A271" s="3" t="s">
        <v>774</v>
      </c>
      <c r="B271" s="4">
        <v>35061</v>
      </c>
      <c r="C271" s="3" t="s">
        <v>1247</v>
      </c>
      <c r="D271" s="4">
        <v>36996</v>
      </c>
      <c r="E271" s="3" t="s">
        <v>2043</v>
      </c>
      <c r="F271" s="4">
        <v>35597</v>
      </c>
    </row>
    <row r="272" spans="1:6" ht="22.5" x14ac:dyDescent="0.25">
      <c r="A272" s="3" t="s">
        <v>161</v>
      </c>
      <c r="B272" s="4">
        <v>51122</v>
      </c>
      <c r="C272" s="3" t="s">
        <v>1796</v>
      </c>
      <c r="D272" s="4">
        <v>29871</v>
      </c>
      <c r="E272" s="3" t="s">
        <v>2137</v>
      </c>
      <c r="F272" s="4">
        <v>33547</v>
      </c>
    </row>
    <row r="273" spans="1:6" ht="22.5" x14ac:dyDescent="0.25">
      <c r="A273" s="3" t="s">
        <v>618</v>
      </c>
      <c r="B273" s="4">
        <v>62808</v>
      </c>
      <c r="C273" s="3" t="s">
        <v>1781</v>
      </c>
      <c r="D273" s="4">
        <v>36506</v>
      </c>
      <c r="E273" s="3" t="s">
        <v>2123</v>
      </c>
      <c r="F273" s="4">
        <v>35931</v>
      </c>
    </row>
    <row r="274" spans="1:6" ht="22.5" x14ac:dyDescent="0.25">
      <c r="A274" s="3" t="s">
        <v>516</v>
      </c>
      <c r="B274" s="4">
        <v>27746</v>
      </c>
      <c r="C274" s="3" t="s">
        <v>1757</v>
      </c>
      <c r="D274" s="4">
        <v>33382</v>
      </c>
      <c r="E274" s="3" t="s">
        <v>2477</v>
      </c>
      <c r="F274" s="4">
        <v>23928</v>
      </c>
    </row>
    <row r="275" spans="1:6" ht="22.5" x14ac:dyDescent="0.25">
      <c r="A275" s="3" t="s">
        <v>558</v>
      </c>
      <c r="B275" s="4">
        <v>24159</v>
      </c>
      <c r="C275" s="3" t="s">
        <v>1520</v>
      </c>
      <c r="D275" s="4">
        <v>41658</v>
      </c>
      <c r="E275" s="3" t="s">
        <v>2655</v>
      </c>
      <c r="F275" s="4">
        <v>32459</v>
      </c>
    </row>
    <row r="276" spans="1:6" ht="22.5" x14ac:dyDescent="0.25">
      <c r="A276" s="3" t="s">
        <v>10</v>
      </c>
      <c r="B276" s="4">
        <v>66913</v>
      </c>
      <c r="C276" s="3" t="s">
        <v>1106</v>
      </c>
      <c r="D276" s="4">
        <v>42265</v>
      </c>
      <c r="E276" s="3" t="s">
        <v>2226</v>
      </c>
      <c r="F276" s="4">
        <v>39419</v>
      </c>
    </row>
    <row r="277" spans="1:6" ht="22.5" x14ac:dyDescent="0.25">
      <c r="A277" s="3" t="s">
        <v>354</v>
      </c>
      <c r="B277" s="4">
        <v>53948</v>
      </c>
      <c r="C277" s="3" t="s">
        <v>1494</v>
      </c>
      <c r="D277" s="4">
        <v>30197</v>
      </c>
      <c r="E277" s="3" t="s">
        <v>2248</v>
      </c>
      <c r="F277" s="4">
        <v>31143</v>
      </c>
    </row>
    <row r="278" spans="1:6" ht="22.5" x14ac:dyDescent="0.25">
      <c r="A278" s="3" t="s">
        <v>244</v>
      </c>
      <c r="B278" s="4">
        <v>33079</v>
      </c>
      <c r="C278" s="3" t="s">
        <v>1188</v>
      </c>
      <c r="D278" s="4">
        <v>26356</v>
      </c>
      <c r="E278" s="3" t="s">
        <v>2597</v>
      </c>
      <c r="F278" s="4">
        <v>35302</v>
      </c>
    </row>
    <row r="279" spans="1:6" ht="22.5" x14ac:dyDescent="0.25">
      <c r="A279" s="3" t="s">
        <v>551</v>
      </c>
      <c r="B279" s="4">
        <v>86253</v>
      </c>
      <c r="C279" s="3" t="s">
        <v>1198</v>
      </c>
      <c r="D279" s="4">
        <v>28779</v>
      </c>
      <c r="E279" s="3" t="s">
        <v>1979</v>
      </c>
      <c r="F279" s="4">
        <v>28314</v>
      </c>
    </row>
    <row r="280" spans="1:6" ht="22.5" x14ac:dyDescent="0.25">
      <c r="A280" s="3" t="s">
        <v>786</v>
      </c>
      <c r="B280" s="4">
        <v>67343</v>
      </c>
      <c r="C280" s="3" t="s">
        <v>1257</v>
      </c>
      <c r="D280" s="4">
        <v>30878</v>
      </c>
      <c r="E280" s="3" t="s">
        <v>2066</v>
      </c>
      <c r="F280" s="4">
        <v>21494</v>
      </c>
    </row>
    <row r="281" spans="1:6" ht="22.5" x14ac:dyDescent="0.25">
      <c r="A281" s="3" t="s">
        <v>932</v>
      </c>
      <c r="B281" s="4">
        <v>67212</v>
      </c>
      <c r="C281" s="3" t="s">
        <v>1094</v>
      </c>
      <c r="D281" s="4">
        <v>14411</v>
      </c>
      <c r="E281" s="3" t="s">
        <v>2071</v>
      </c>
      <c r="F281" s="4">
        <v>31407</v>
      </c>
    </row>
    <row r="282" spans="1:6" ht="22.5" x14ac:dyDescent="0.25">
      <c r="A282" s="3" t="s">
        <v>297</v>
      </c>
      <c r="B282" s="4">
        <v>29420</v>
      </c>
      <c r="C282" s="3" t="s">
        <v>1669</v>
      </c>
      <c r="D282" s="4">
        <v>19370</v>
      </c>
      <c r="E282" s="3" t="s">
        <v>2079</v>
      </c>
      <c r="F282" s="4">
        <v>25423</v>
      </c>
    </row>
    <row r="283" spans="1:6" ht="22.5" x14ac:dyDescent="0.25">
      <c r="A283" s="3" t="s">
        <v>467</v>
      </c>
      <c r="B283" s="4">
        <v>40687</v>
      </c>
      <c r="C283" s="3" t="s">
        <v>1595</v>
      </c>
      <c r="D283" s="4">
        <v>12414</v>
      </c>
      <c r="E283" s="3" t="s">
        <v>2125</v>
      </c>
      <c r="F283" s="4">
        <v>34399</v>
      </c>
    </row>
    <row r="284" spans="1:6" ht="22.5" x14ac:dyDescent="0.25">
      <c r="A284" s="3" t="s">
        <v>911</v>
      </c>
      <c r="B284" s="4">
        <v>43183</v>
      </c>
      <c r="C284" s="3" t="s">
        <v>1393</v>
      </c>
      <c r="D284" s="4">
        <v>14216</v>
      </c>
      <c r="E284" s="3" t="s">
        <v>1929</v>
      </c>
      <c r="F284" s="4">
        <v>27742</v>
      </c>
    </row>
    <row r="285" spans="1:6" ht="22.5" x14ac:dyDescent="0.25">
      <c r="A285" s="3" t="s">
        <v>655</v>
      </c>
      <c r="B285" s="4">
        <v>60791</v>
      </c>
      <c r="C285" s="3" t="s">
        <v>1300</v>
      </c>
      <c r="D285" s="4">
        <v>9893</v>
      </c>
      <c r="E285" s="3" t="s">
        <v>2495</v>
      </c>
      <c r="F285" s="4">
        <v>27671</v>
      </c>
    </row>
    <row r="286" spans="1:6" ht="22.5" x14ac:dyDescent="0.25">
      <c r="A286" s="3" t="s">
        <v>236</v>
      </c>
      <c r="B286" s="4">
        <v>37002</v>
      </c>
      <c r="C286" s="3" t="s">
        <v>965</v>
      </c>
      <c r="D286" s="4">
        <v>15941</v>
      </c>
      <c r="E286" s="3" t="s">
        <v>1904</v>
      </c>
      <c r="F286" s="4">
        <v>22824</v>
      </c>
    </row>
    <row r="287" spans="1:6" ht="22.5" x14ac:dyDescent="0.25">
      <c r="A287" s="3" t="s">
        <v>334</v>
      </c>
      <c r="B287" s="6">
        <v>0</v>
      </c>
      <c r="C287" s="3" t="s">
        <v>1832</v>
      </c>
      <c r="D287" s="4">
        <v>25138</v>
      </c>
      <c r="E287" s="3" t="s">
        <v>2611</v>
      </c>
      <c r="F287" s="4">
        <v>25320</v>
      </c>
    </row>
    <row r="288" spans="1:6" ht="22.5" x14ac:dyDescent="0.25">
      <c r="A288" s="3" t="s">
        <v>266</v>
      </c>
      <c r="B288" s="4">
        <v>52877</v>
      </c>
      <c r="C288" s="3" t="s">
        <v>1180</v>
      </c>
      <c r="D288" s="4">
        <v>26247</v>
      </c>
      <c r="E288" s="3" t="s">
        <v>2379</v>
      </c>
      <c r="F288" s="4">
        <v>10168</v>
      </c>
    </row>
    <row r="289" spans="1:6" ht="22.5" x14ac:dyDescent="0.25">
      <c r="A289" s="3" t="s">
        <v>640</v>
      </c>
      <c r="B289" s="4">
        <v>34203</v>
      </c>
      <c r="C289" s="3" t="s">
        <v>1288</v>
      </c>
      <c r="D289" s="4">
        <v>20526</v>
      </c>
      <c r="E289" s="3" t="s">
        <v>1973</v>
      </c>
      <c r="F289" s="4">
        <v>59864</v>
      </c>
    </row>
    <row r="290" spans="1:6" ht="22.5" x14ac:dyDescent="0.25">
      <c r="A290" s="3" t="s">
        <v>564</v>
      </c>
      <c r="B290" s="4">
        <v>31735</v>
      </c>
      <c r="C290" s="3" t="s">
        <v>1622</v>
      </c>
      <c r="D290" s="4">
        <v>16506</v>
      </c>
      <c r="E290" s="3" t="s">
        <v>2673</v>
      </c>
      <c r="F290" s="4">
        <v>23883</v>
      </c>
    </row>
    <row r="291" spans="1:6" ht="22.5" x14ac:dyDescent="0.25">
      <c r="A291" s="3" t="s">
        <v>41</v>
      </c>
      <c r="B291" s="4">
        <v>35314</v>
      </c>
      <c r="C291" s="3" t="s">
        <v>1535</v>
      </c>
      <c r="D291" s="4">
        <v>19086</v>
      </c>
      <c r="E291" s="3" t="s">
        <v>2718</v>
      </c>
      <c r="F291" s="4">
        <v>27067</v>
      </c>
    </row>
    <row r="292" spans="1:6" ht="22.5" x14ac:dyDescent="0.25">
      <c r="A292" s="3" t="s">
        <v>580</v>
      </c>
      <c r="B292" s="4">
        <v>66477</v>
      </c>
      <c r="C292" s="3" t="s">
        <v>1841</v>
      </c>
      <c r="D292" s="4">
        <v>18698</v>
      </c>
      <c r="E292" s="3" t="s">
        <v>2759</v>
      </c>
      <c r="F292" s="4">
        <v>29852</v>
      </c>
    </row>
    <row r="293" spans="1:6" ht="22.5" x14ac:dyDescent="0.25">
      <c r="A293" s="3" t="s">
        <v>568</v>
      </c>
      <c r="B293" s="4">
        <v>83734</v>
      </c>
      <c r="C293" s="3" t="s">
        <v>1818</v>
      </c>
      <c r="D293" s="4">
        <v>69765</v>
      </c>
      <c r="E293" s="3" t="s">
        <v>2209</v>
      </c>
      <c r="F293" s="4">
        <v>37991</v>
      </c>
    </row>
    <row r="294" spans="1:6" ht="22.5" x14ac:dyDescent="0.25">
      <c r="A294" s="3" t="s">
        <v>209</v>
      </c>
      <c r="B294" s="4">
        <v>42529</v>
      </c>
      <c r="C294" s="3" t="s">
        <v>1178</v>
      </c>
      <c r="D294" s="4">
        <v>56374</v>
      </c>
      <c r="E294" s="3" t="s">
        <v>1989</v>
      </c>
      <c r="F294" s="4">
        <v>9732</v>
      </c>
    </row>
    <row r="295" spans="1:6" ht="22.5" x14ac:dyDescent="0.25">
      <c r="A295" s="3" t="s">
        <v>372</v>
      </c>
      <c r="B295" s="4">
        <v>29174</v>
      </c>
      <c r="C295" s="3" t="s">
        <v>1186</v>
      </c>
      <c r="D295" s="4">
        <v>50862</v>
      </c>
      <c r="E295" s="3" t="s">
        <v>2134</v>
      </c>
      <c r="F295" s="4">
        <v>119787</v>
      </c>
    </row>
    <row r="296" spans="1:6" ht="22.5" x14ac:dyDescent="0.25">
      <c r="A296" s="3" t="s">
        <v>731</v>
      </c>
      <c r="B296" s="4">
        <v>45539</v>
      </c>
      <c r="C296" s="3" t="s">
        <v>1765</v>
      </c>
      <c r="D296" s="4">
        <v>32850</v>
      </c>
      <c r="E296" s="3" t="s">
        <v>2230</v>
      </c>
      <c r="F296" s="4">
        <v>31165</v>
      </c>
    </row>
    <row r="297" spans="1:6" ht="22.5" x14ac:dyDescent="0.25">
      <c r="A297" s="3" t="s">
        <v>345</v>
      </c>
      <c r="B297" s="4">
        <v>65668</v>
      </c>
      <c r="C297" s="3" t="s">
        <v>1307</v>
      </c>
      <c r="D297" s="4">
        <v>62798</v>
      </c>
      <c r="E297" s="3" t="s">
        <v>2401</v>
      </c>
      <c r="F297" s="4">
        <v>28430</v>
      </c>
    </row>
    <row r="298" spans="1:6" ht="22.5" x14ac:dyDescent="0.25">
      <c r="A298" s="3" t="s">
        <v>613</v>
      </c>
      <c r="B298" s="4">
        <v>50398</v>
      </c>
      <c r="C298" s="3" t="s">
        <v>1455</v>
      </c>
      <c r="D298" s="4">
        <v>37265</v>
      </c>
      <c r="E298" s="3" t="s">
        <v>2177</v>
      </c>
      <c r="F298" s="4">
        <v>42185</v>
      </c>
    </row>
    <row r="299" spans="1:6" ht="22.5" x14ac:dyDescent="0.25">
      <c r="A299" s="3" t="s">
        <v>208</v>
      </c>
      <c r="B299" s="4">
        <v>20042</v>
      </c>
      <c r="C299" s="3" t="s">
        <v>1356</v>
      </c>
      <c r="D299" s="4">
        <v>55206</v>
      </c>
      <c r="E299" s="3" t="s">
        <v>2283</v>
      </c>
      <c r="F299" s="4">
        <v>35488</v>
      </c>
    </row>
    <row r="300" spans="1:6" ht="22.5" x14ac:dyDescent="0.25">
      <c r="A300" s="3" t="s">
        <v>899</v>
      </c>
      <c r="B300" s="4">
        <v>70556</v>
      </c>
      <c r="C300" s="3" t="s">
        <v>1480</v>
      </c>
      <c r="D300" s="4">
        <v>46085</v>
      </c>
      <c r="E300" s="3" t="s">
        <v>2109</v>
      </c>
      <c r="F300" s="4">
        <v>22045</v>
      </c>
    </row>
    <row r="301" spans="1:6" ht="22.5" x14ac:dyDescent="0.25">
      <c r="A301" s="3" t="s">
        <v>765</v>
      </c>
      <c r="B301" s="4">
        <v>57835</v>
      </c>
      <c r="C301" s="3" t="s">
        <v>1028</v>
      </c>
      <c r="D301" s="4">
        <v>43676</v>
      </c>
      <c r="E301" s="3" t="s">
        <v>2231</v>
      </c>
      <c r="F301" s="4">
        <v>181769</v>
      </c>
    </row>
    <row r="302" spans="1:6" ht="22.5" x14ac:dyDescent="0.25">
      <c r="A302" s="3" t="s">
        <v>753</v>
      </c>
      <c r="B302" s="4">
        <v>46868</v>
      </c>
      <c r="C302" s="3" t="s">
        <v>1863</v>
      </c>
      <c r="D302" s="4">
        <v>21500</v>
      </c>
      <c r="E302" s="3" t="s">
        <v>2765</v>
      </c>
      <c r="F302" s="4">
        <v>31029</v>
      </c>
    </row>
    <row r="303" spans="1:6" ht="22.5" x14ac:dyDescent="0.25">
      <c r="A303" s="3" t="s">
        <v>324</v>
      </c>
      <c r="B303" s="4">
        <v>23317</v>
      </c>
      <c r="C303" s="3" t="s">
        <v>1842</v>
      </c>
      <c r="D303" s="4">
        <v>41619</v>
      </c>
      <c r="E303" s="3" t="s">
        <v>2332</v>
      </c>
      <c r="F303" s="4">
        <v>27560</v>
      </c>
    </row>
    <row r="304" spans="1:6" ht="22.5" x14ac:dyDescent="0.25">
      <c r="A304" s="3" t="s">
        <v>885</v>
      </c>
      <c r="B304" s="4">
        <v>67663</v>
      </c>
      <c r="C304" s="3" t="s">
        <v>1213</v>
      </c>
      <c r="D304" s="4">
        <v>35747</v>
      </c>
      <c r="E304" s="3" t="s">
        <v>2446</v>
      </c>
      <c r="F304" s="4">
        <v>42436</v>
      </c>
    </row>
    <row r="305" spans="1:6" ht="22.5" x14ac:dyDescent="0.25">
      <c r="A305" s="3" t="s">
        <v>346</v>
      </c>
      <c r="B305" s="4">
        <v>57798</v>
      </c>
      <c r="C305" s="3" t="s">
        <v>1668</v>
      </c>
      <c r="D305" s="4">
        <v>48702</v>
      </c>
      <c r="E305" s="3" t="s">
        <v>2498</v>
      </c>
      <c r="F305" s="4">
        <v>40246</v>
      </c>
    </row>
    <row r="306" spans="1:6" ht="22.5" x14ac:dyDescent="0.25">
      <c r="A306" s="3" t="s">
        <v>642</v>
      </c>
      <c r="B306" s="4">
        <v>30840</v>
      </c>
      <c r="C306" s="3" t="s">
        <v>984</v>
      </c>
      <c r="D306" s="4">
        <v>32932</v>
      </c>
      <c r="E306" s="3" t="s">
        <v>2356</v>
      </c>
      <c r="F306" s="4">
        <v>15945</v>
      </c>
    </row>
    <row r="307" spans="1:6" ht="22.5" x14ac:dyDescent="0.25">
      <c r="A307" s="3" t="s">
        <v>934</v>
      </c>
      <c r="B307" s="4">
        <v>44481</v>
      </c>
      <c r="C307" s="3" t="s">
        <v>1345</v>
      </c>
      <c r="D307" s="4">
        <v>35138</v>
      </c>
      <c r="E307" s="3" t="s">
        <v>2544</v>
      </c>
      <c r="F307" s="4">
        <v>46665</v>
      </c>
    </row>
    <row r="308" spans="1:6" ht="22.5" x14ac:dyDescent="0.25">
      <c r="A308" s="3" t="s">
        <v>953</v>
      </c>
      <c r="B308" s="4">
        <v>56812</v>
      </c>
      <c r="C308" s="3" t="s">
        <v>1517</v>
      </c>
      <c r="D308" s="4">
        <v>23900</v>
      </c>
      <c r="E308" s="3" t="s">
        <v>2491</v>
      </c>
      <c r="F308" s="4">
        <v>28177</v>
      </c>
    </row>
    <row r="309" spans="1:6" ht="22.5" x14ac:dyDescent="0.25">
      <c r="A309" s="3" t="s">
        <v>335</v>
      </c>
      <c r="B309" s="4">
        <v>73798</v>
      </c>
      <c r="C309" s="3" t="s">
        <v>1762</v>
      </c>
      <c r="D309" s="4">
        <v>33200</v>
      </c>
      <c r="E309" s="3" t="s">
        <v>2692</v>
      </c>
      <c r="F309" s="4">
        <v>29009</v>
      </c>
    </row>
    <row r="310" spans="1:6" ht="22.5" x14ac:dyDescent="0.25">
      <c r="A310" s="3" t="s">
        <v>939</v>
      </c>
      <c r="B310" s="4">
        <v>43811</v>
      </c>
      <c r="C310" s="3" t="s">
        <v>1303</v>
      </c>
      <c r="D310" s="4">
        <v>26786</v>
      </c>
      <c r="E310" s="3" t="s">
        <v>2326</v>
      </c>
      <c r="F310" s="4">
        <v>34791</v>
      </c>
    </row>
    <row r="311" spans="1:6" ht="22.5" x14ac:dyDescent="0.25">
      <c r="A311" s="3" t="s">
        <v>901</v>
      </c>
      <c r="B311" s="4">
        <v>73893</v>
      </c>
      <c r="C311" s="3" t="s">
        <v>1267</v>
      </c>
      <c r="D311" s="4">
        <v>68137</v>
      </c>
      <c r="E311" s="3" t="s">
        <v>2616</v>
      </c>
      <c r="F311" s="4">
        <v>44202</v>
      </c>
    </row>
    <row r="312" spans="1:6" ht="22.5" x14ac:dyDescent="0.25">
      <c r="A312" s="3" t="s">
        <v>265</v>
      </c>
      <c r="B312" s="4">
        <v>27733</v>
      </c>
      <c r="C312" s="3" t="s">
        <v>1635</v>
      </c>
      <c r="D312" s="4">
        <v>58888</v>
      </c>
      <c r="E312" s="3" t="s">
        <v>2296</v>
      </c>
      <c r="F312" s="4">
        <v>102781</v>
      </c>
    </row>
    <row r="313" spans="1:6" ht="22.5" x14ac:dyDescent="0.25">
      <c r="A313" s="3" t="s">
        <v>614</v>
      </c>
      <c r="B313" s="4">
        <v>45066</v>
      </c>
      <c r="C313" s="3" t="s">
        <v>1728</v>
      </c>
      <c r="D313" s="4">
        <v>60146</v>
      </c>
      <c r="E313" s="3" t="s">
        <v>2688</v>
      </c>
      <c r="F313" s="4">
        <v>34024</v>
      </c>
    </row>
    <row r="314" spans="1:6" ht="22.5" x14ac:dyDescent="0.25">
      <c r="A314" s="3" t="s">
        <v>710</v>
      </c>
      <c r="B314" s="4">
        <v>42172</v>
      </c>
      <c r="C314" s="3" t="s">
        <v>1553</v>
      </c>
      <c r="D314" s="4">
        <v>37156</v>
      </c>
      <c r="E314" s="3" t="s">
        <v>1924</v>
      </c>
      <c r="F314" s="4">
        <v>40340</v>
      </c>
    </row>
    <row r="315" spans="1:6" ht="22.5" x14ac:dyDescent="0.25">
      <c r="A315" s="3" t="s">
        <v>397</v>
      </c>
      <c r="B315" s="4">
        <v>60666</v>
      </c>
      <c r="C315" s="3" t="s">
        <v>1090</v>
      </c>
      <c r="D315" s="4">
        <v>52233</v>
      </c>
      <c r="E315" s="3" t="s">
        <v>2372</v>
      </c>
      <c r="F315" s="4">
        <v>43952</v>
      </c>
    </row>
    <row r="316" spans="1:6" ht="22.5" x14ac:dyDescent="0.25">
      <c r="A316" s="3" t="s">
        <v>510</v>
      </c>
      <c r="B316" s="4">
        <v>31881</v>
      </c>
      <c r="C316" s="3" t="s">
        <v>1406</v>
      </c>
      <c r="D316" s="4">
        <v>42346</v>
      </c>
      <c r="E316" s="3" t="s">
        <v>2210</v>
      </c>
      <c r="F316" s="4">
        <v>26665</v>
      </c>
    </row>
    <row r="317" spans="1:6" ht="22.5" x14ac:dyDescent="0.25">
      <c r="A317" s="3" t="s">
        <v>40</v>
      </c>
      <c r="B317" s="4">
        <v>63468</v>
      </c>
      <c r="C317" s="3" t="s">
        <v>1830</v>
      </c>
      <c r="D317" s="4">
        <v>9678</v>
      </c>
      <c r="E317" s="3" t="s">
        <v>1947</v>
      </c>
      <c r="F317" s="4">
        <v>14597</v>
      </c>
    </row>
    <row r="318" spans="1:6" ht="22.5" x14ac:dyDescent="0.25">
      <c r="A318" s="3" t="s">
        <v>274</v>
      </c>
      <c r="B318" s="4">
        <v>40039</v>
      </c>
      <c r="C318" s="3" t="s">
        <v>1407</v>
      </c>
      <c r="D318" s="4">
        <v>24429</v>
      </c>
      <c r="E318" s="3" t="s">
        <v>2565</v>
      </c>
      <c r="F318" s="4">
        <v>40552</v>
      </c>
    </row>
    <row r="319" spans="1:6" ht="22.5" x14ac:dyDescent="0.25">
      <c r="A319" s="3" t="s">
        <v>223</v>
      </c>
      <c r="B319" s="4">
        <v>57495</v>
      </c>
      <c r="C319" s="3" t="s">
        <v>1614</v>
      </c>
      <c r="D319" s="4">
        <v>44189</v>
      </c>
      <c r="E319" s="3" t="s">
        <v>2215</v>
      </c>
      <c r="F319" s="4">
        <v>37593</v>
      </c>
    </row>
    <row r="320" spans="1:6" ht="22.5" x14ac:dyDescent="0.25">
      <c r="A320" s="3" t="s">
        <v>495</v>
      </c>
      <c r="B320" s="4">
        <v>47165</v>
      </c>
      <c r="C320" s="3" t="s">
        <v>1246</v>
      </c>
      <c r="D320" s="4">
        <v>30045</v>
      </c>
      <c r="E320" s="3" t="s">
        <v>1968</v>
      </c>
      <c r="F320" s="4">
        <v>32346</v>
      </c>
    </row>
    <row r="321" spans="1:6" ht="22.5" x14ac:dyDescent="0.25">
      <c r="A321" s="3" t="s">
        <v>936</v>
      </c>
      <c r="B321" s="4">
        <v>78437</v>
      </c>
      <c r="C321" s="3" t="s">
        <v>1545</v>
      </c>
      <c r="D321" s="4">
        <v>19616</v>
      </c>
      <c r="E321" s="3" t="s">
        <v>2724</v>
      </c>
      <c r="F321" s="4">
        <v>29478</v>
      </c>
    </row>
    <row r="322" spans="1:6" ht="22.5" x14ac:dyDescent="0.25">
      <c r="A322" s="3" t="s">
        <v>386</v>
      </c>
      <c r="B322" s="4">
        <v>41135</v>
      </c>
      <c r="C322" s="3" t="s">
        <v>1124</v>
      </c>
      <c r="D322" s="4">
        <v>3886</v>
      </c>
      <c r="E322" s="3" t="s">
        <v>2190</v>
      </c>
      <c r="F322" s="4">
        <v>27892</v>
      </c>
    </row>
    <row r="323" spans="1:6" ht="22.5" x14ac:dyDescent="0.25">
      <c r="A323" s="3" t="s">
        <v>704</v>
      </c>
      <c r="B323" s="4">
        <v>55090</v>
      </c>
      <c r="C323" s="3" t="s">
        <v>1599</v>
      </c>
      <c r="D323" s="4">
        <v>7278</v>
      </c>
      <c r="E323" s="3" t="s">
        <v>2027</v>
      </c>
      <c r="F323" s="4">
        <v>21502</v>
      </c>
    </row>
    <row r="324" spans="1:6" ht="22.5" x14ac:dyDescent="0.25">
      <c r="A324" s="3" t="s">
        <v>157</v>
      </c>
      <c r="B324" s="4">
        <v>50456</v>
      </c>
      <c r="C324" s="3" t="s">
        <v>1387</v>
      </c>
      <c r="D324" s="4">
        <v>5263</v>
      </c>
      <c r="E324" s="3" t="s">
        <v>2282</v>
      </c>
      <c r="F324" s="4">
        <v>129047</v>
      </c>
    </row>
    <row r="325" spans="1:6" ht="22.5" x14ac:dyDescent="0.25">
      <c r="A325" s="3" t="s">
        <v>127</v>
      </c>
      <c r="B325" s="4">
        <v>42006</v>
      </c>
      <c r="C325" s="3" t="s">
        <v>1323</v>
      </c>
      <c r="D325" s="4">
        <v>10902</v>
      </c>
      <c r="E325" s="3" t="s">
        <v>2077</v>
      </c>
      <c r="F325" s="4">
        <v>25499</v>
      </c>
    </row>
    <row r="326" spans="1:6" ht="22.5" x14ac:dyDescent="0.25">
      <c r="A326" s="3" t="s">
        <v>888</v>
      </c>
      <c r="B326" s="4">
        <v>73460</v>
      </c>
      <c r="C326" s="3" t="s">
        <v>1426</v>
      </c>
      <c r="D326" s="4">
        <v>19892</v>
      </c>
      <c r="E326" s="3" t="s">
        <v>2350</v>
      </c>
      <c r="F326" s="4">
        <v>38814</v>
      </c>
    </row>
    <row r="327" spans="1:6" ht="22.5" x14ac:dyDescent="0.25">
      <c r="A327" s="3" t="s">
        <v>513</v>
      </c>
      <c r="B327" s="4">
        <v>67459</v>
      </c>
      <c r="C327" s="3" t="s">
        <v>1098</v>
      </c>
      <c r="D327" s="4">
        <v>26392</v>
      </c>
      <c r="E327" s="3" t="s">
        <v>2099</v>
      </c>
      <c r="F327" s="4">
        <v>34099</v>
      </c>
    </row>
    <row r="328" spans="1:6" ht="22.5" x14ac:dyDescent="0.25">
      <c r="A328" s="3" t="s">
        <v>225</v>
      </c>
      <c r="B328" s="4">
        <v>26369</v>
      </c>
      <c r="C328" s="3" t="s">
        <v>1801</v>
      </c>
      <c r="D328" s="4">
        <v>23890</v>
      </c>
      <c r="E328" s="3" t="s">
        <v>1960</v>
      </c>
      <c r="F328" s="4">
        <v>28638</v>
      </c>
    </row>
    <row r="329" spans="1:6" ht="22.5" x14ac:dyDescent="0.25">
      <c r="A329" s="3" t="s">
        <v>404</v>
      </c>
      <c r="B329" s="4">
        <v>86795</v>
      </c>
      <c r="C329" s="3" t="s">
        <v>1175</v>
      </c>
      <c r="D329" s="4">
        <v>11280</v>
      </c>
      <c r="E329" s="3" t="s">
        <v>2314</v>
      </c>
      <c r="F329" s="4">
        <v>34351</v>
      </c>
    </row>
    <row r="330" spans="1:6" ht="22.5" x14ac:dyDescent="0.25">
      <c r="A330" s="3" t="s">
        <v>839</v>
      </c>
      <c r="B330" s="4">
        <v>53485</v>
      </c>
      <c r="C330" s="3" t="s">
        <v>1045</v>
      </c>
      <c r="D330" s="4">
        <v>2295</v>
      </c>
      <c r="E330" s="3" t="s">
        <v>2339</v>
      </c>
      <c r="F330" s="4">
        <v>29668</v>
      </c>
    </row>
    <row r="331" spans="1:6" ht="22.5" x14ac:dyDescent="0.25">
      <c r="A331" s="3" t="s">
        <v>243</v>
      </c>
      <c r="B331" s="4">
        <v>53984</v>
      </c>
      <c r="C331" s="3" t="s">
        <v>1767</v>
      </c>
      <c r="D331" s="6">
        <v>830</v>
      </c>
      <c r="E331" s="3" t="s">
        <v>2368</v>
      </c>
      <c r="F331" s="4">
        <v>31560</v>
      </c>
    </row>
    <row r="332" spans="1:6" ht="22.5" x14ac:dyDescent="0.25">
      <c r="A332" s="3" t="s">
        <v>688</v>
      </c>
      <c r="B332" s="4">
        <v>57805</v>
      </c>
      <c r="C332" s="3" t="s">
        <v>1864</v>
      </c>
      <c r="D332" s="4">
        <v>8527</v>
      </c>
      <c r="E332" s="3" t="s">
        <v>2278</v>
      </c>
      <c r="F332" s="4">
        <v>30766</v>
      </c>
    </row>
    <row r="333" spans="1:6" ht="22.5" x14ac:dyDescent="0.25">
      <c r="A333" s="3" t="s">
        <v>524</v>
      </c>
      <c r="B333" s="4">
        <v>80340</v>
      </c>
      <c r="C333" s="3" t="s">
        <v>1587</v>
      </c>
      <c r="D333" s="4">
        <v>21423</v>
      </c>
      <c r="E333" s="3" t="s">
        <v>2525</v>
      </c>
      <c r="F333" s="4">
        <v>33864</v>
      </c>
    </row>
    <row r="334" spans="1:6" ht="22.5" x14ac:dyDescent="0.25">
      <c r="A334" s="3" t="s">
        <v>544</v>
      </c>
      <c r="B334" s="4">
        <v>75718</v>
      </c>
      <c r="C334" s="3" t="s">
        <v>1258</v>
      </c>
      <c r="D334" s="4">
        <v>29561</v>
      </c>
      <c r="E334" s="3" t="s">
        <v>2243</v>
      </c>
      <c r="F334" s="4">
        <v>18135</v>
      </c>
    </row>
    <row r="335" spans="1:6" ht="22.5" x14ac:dyDescent="0.25">
      <c r="A335" s="3" t="s">
        <v>284</v>
      </c>
      <c r="B335" s="4">
        <v>72660</v>
      </c>
      <c r="C335" s="3" t="s">
        <v>1598</v>
      </c>
      <c r="D335" s="4">
        <v>28316</v>
      </c>
      <c r="E335" s="3" t="s">
        <v>2291</v>
      </c>
      <c r="F335" s="4">
        <v>146994</v>
      </c>
    </row>
    <row r="336" spans="1:6" ht="22.5" x14ac:dyDescent="0.25">
      <c r="A336" s="3" t="s">
        <v>491</v>
      </c>
      <c r="B336" s="4">
        <v>39906</v>
      </c>
      <c r="C336" s="3" t="s">
        <v>1013</v>
      </c>
      <c r="D336" s="4">
        <v>20765</v>
      </c>
      <c r="E336" s="3" t="s">
        <v>2163</v>
      </c>
      <c r="F336" s="4">
        <v>24375</v>
      </c>
    </row>
    <row r="337" spans="1:6" ht="22.5" x14ac:dyDescent="0.25">
      <c r="A337" s="3" t="s">
        <v>455</v>
      </c>
      <c r="B337" s="4">
        <v>56763</v>
      </c>
      <c r="C337" s="3" t="s">
        <v>1041</v>
      </c>
      <c r="D337" s="4">
        <v>17948</v>
      </c>
      <c r="E337" s="3" t="s">
        <v>2625</v>
      </c>
      <c r="F337" s="4">
        <v>33746</v>
      </c>
    </row>
    <row r="338" spans="1:6" ht="22.5" x14ac:dyDescent="0.25">
      <c r="A338" s="3" t="s">
        <v>624</v>
      </c>
      <c r="B338" s="4">
        <v>42374</v>
      </c>
      <c r="C338" s="3" t="s">
        <v>1667</v>
      </c>
      <c r="D338" s="4">
        <v>39806</v>
      </c>
      <c r="E338" s="3" t="s">
        <v>2530</v>
      </c>
      <c r="F338" s="4">
        <v>39190</v>
      </c>
    </row>
    <row r="339" spans="1:6" ht="22.5" x14ac:dyDescent="0.25">
      <c r="A339" s="3" t="s">
        <v>226</v>
      </c>
      <c r="B339" s="4">
        <v>90039</v>
      </c>
      <c r="C339" s="3" t="s">
        <v>1742</v>
      </c>
      <c r="D339" s="4">
        <v>35561</v>
      </c>
      <c r="E339" s="3" t="s">
        <v>1910</v>
      </c>
      <c r="F339" s="4">
        <v>96853</v>
      </c>
    </row>
    <row r="340" spans="1:6" ht="22.5" x14ac:dyDescent="0.25">
      <c r="A340" s="3" t="s">
        <v>47</v>
      </c>
      <c r="B340" s="4">
        <v>53292</v>
      </c>
      <c r="C340" s="3" t="s">
        <v>1558</v>
      </c>
      <c r="D340" s="4">
        <v>11677</v>
      </c>
      <c r="E340" s="3" t="s">
        <v>2468</v>
      </c>
      <c r="F340" s="4">
        <v>26831</v>
      </c>
    </row>
    <row r="341" spans="1:6" ht="22.5" x14ac:dyDescent="0.25">
      <c r="A341" s="3" t="s">
        <v>788</v>
      </c>
      <c r="B341" s="4">
        <v>49405</v>
      </c>
      <c r="C341" s="3" t="s">
        <v>1306</v>
      </c>
      <c r="D341" s="6">
        <v>910</v>
      </c>
      <c r="E341" s="3" t="s">
        <v>2570</v>
      </c>
      <c r="F341" s="4">
        <v>20048</v>
      </c>
    </row>
    <row r="342" spans="1:6" ht="22.5" x14ac:dyDescent="0.25">
      <c r="A342" s="3" t="s">
        <v>160</v>
      </c>
      <c r="B342" s="4">
        <v>65480</v>
      </c>
      <c r="C342" s="3" t="s">
        <v>1815</v>
      </c>
      <c r="D342" s="4">
        <v>1184</v>
      </c>
      <c r="E342" s="3" t="s">
        <v>2471</v>
      </c>
      <c r="F342" s="4">
        <v>30274</v>
      </c>
    </row>
    <row r="343" spans="1:6" ht="22.5" x14ac:dyDescent="0.25">
      <c r="A343" s="3" t="s">
        <v>641</v>
      </c>
      <c r="B343" s="4">
        <v>50618</v>
      </c>
      <c r="C343" s="3" t="s">
        <v>1365</v>
      </c>
      <c r="D343" s="6">
        <v>191</v>
      </c>
      <c r="E343" s="3" t="s">
        <v>2464</v>
      </c>
      <c r="F343" s="4">
        <v>114619</v>
      </c>
    </row>
    <row r="344" spans="1:6" ht="22.5" x14ac:dyDescent="0.25">
      <c r="A344" s="3" t="s">
        <v>889</v>
      </c>
      <c r="B344" s="4">
        <v>63611</v>
      </c>
      <c r="C344" s="3" t="s">
        <v>1824</v>
      </c>
      <c r="D344" s="4">
        <v>3231</v>
      </c>
      <c r="E344" s="3" t="s">
        <v>2549</v>
      </c>
      <c r="F344" s="4">
        <v>41565</v>
      </c>
    </row>
    <row r="345" spans="1:6" ht="22.5" x14ac:dyDescent="0.25">
      <c r="A345" s="3" t="s">
        <v>148</v>
      </c>
      <c r="B345" s="4">
        <v>74574</v>
      </c>
      <c r="C345" s="3" t="s">
        <v>1833</v>
      </c>
      <c r="D345" s="4">
        <v>12154</v>
      </c>
      <c r="E345" s="3" t="s">
        <v>2341</v>
      </c>
      <c r="F345" s="4">
        <v>24611</v>
      </c>
    </row>
    <row r="346" spans="1:6" ht="22.5" x14ac:dyDescent="0.25">
      <c r="A346" s="3" t="s">
        <v>66</v>
      </c>
      <c r="B346" s="4">
        <v>61463</v>
      </c>
      <c r="C346" s="3" t="s">
        <v>1097</v>
      </c>
      <c r="D346" s="4">
        <v>19958</v>
      </c>
      <c r="E346" s="3" t="s">
        <v>2706</v>
      </c>
      <c r="F346" s="4">
        <v>42137</v>
      </c>
    </row>
    <row r="347" spans="1:6" ht="22.5" x14ac:dyDescent="0.25">
      <c r="A347" s="3" t="s">
        <v>6</v>
      </c>
      <c r="B347" s="4">
        <v>71100</v>
      </c>
      <c r="C347" s="3" t="s">
        <v>1248</v>
      </c>
      <c r="D347" s="4">
        <v>7161</v>
      </c>
      <c r="E347" s="3" t="s">
        <v>2297</v>
      </c>
      <c r="F347" s="4">
        <v>36878</v>
      </c>
    </row>
    <row r="348" spans="1:6" ht="22.5" x14ac:dyDescent="0.25">
      <c r="A348" s="3" t="s">
        <v>382</v>
      </c>
      <c r="B348" s="4">
        <v>49305</v>
      </c>
      <c r="C348" s="3" t="s">
        <v>1051</v>
      </c>
      <c r="D348" s="4">
        <v>18710</v>
      </c>
      <c r="E348" s="3" t="s">
        <v>2201</v>
      </c>
      <c r="F348" s="4">
        <v>31699</v>
      </c>
    </row>
    <row r="349" spans="1:6" ht="22.5" x14ac:dyDescent="0.25">
      <c r="A349" s="3" t="s">
        <v>653</v>
      </c>
      <c r="B349" s="4">
        <v>26277</v>
      </c>
      <c r="C349" s="3" t="s">
        <v>1086</v>
      </c>
      <c r="D349" s="4">
        <v>30563</v>
      </c>
      <c r="E349" s="3" t="s">
        <v>1921</v>
      </c>
      <c r="F349" s="4">
        <v>33037</v>
      </c>
    </row>
    <row r="350" spans="1:6" ht="22.5" x14ac:dyDescent="0.25">
      <c r="A350" s="3" t="s">
        <v>703</v>
      </c>
      <c r="B350" s="6">
        <v>0</v>
      </c>
      <c r="C350" s="3" t="s">
        <v>1043</v>
      </c>
      <c r="D350" s="4">
        <v>40355</v>
      </c>
      <c r="E350" s="3" t="s">
        <v>2606</v>
      </c>
      <c r="F350" s="4">
        <v>32309</v>
      </c>
    </row>
    <row r="351" spans="1:6" ht="22.5" x14ac:dyDescent="0.25">
      <c r="A351" s="3" t="s">
        <v>854</v>
      </c>
      <c r="B351" s="4">
        <v>56082</v>
      </c>
      <c r="C351" s="3" t="s">
        <v>1674</v>
      </c>
      <c r="D351" s="4">
        <v>26331</v>
      </c>
      <c r="E351" s="3" t="s">
        <v>2088</v>
      </c>
      <c r="F351" s="4">
        <v>31773</v>
      </c>
    </row>
    <row r="352" spans="1:6" ht="22.5" x14ac:dyDescent="0.25">
      <c r="A352" s="3" t="s">
        <v>512</v>
      </c>
      <c r="B352" s="4">
        <v>59589</v>
      </c>
      <c r="C352" s="3" t="s">
        <v>1133</v>
      </c>
      <c r="D352" s="4">
        <v>2840</v>
      </c>
      <c r="E352" s="3" t="s">
        <v>2108</v>
      </c>
      <c r="F352" s="4">
        <v>40536</v>
      </c>
    </row>
    <row r="353" spans="1:6" ht="22.5" x14ac:dyDescent="0.25">
      <c r="A353" s="3" t="s">
        <v>19</v>
      </c>
      <c r="B353" s="4">
        <v>39248</v>
      </c>
      <c r="C353" s="3" t="s">
        <v>1702</v>
      </c>
      <c r="D353" s="4">
        <v>8671</v>
      </c>
      <c r="E353" s="3" t="s">
        <v>1928</v>
      </c>
      <c r="F353" s="4">
        <v>118695</v>
      </c>
    </row>
    <row r="354" spans="1:6" ht="22.5" x14ac:dyDescent="0.25">
      <c r="A354" s="3" t="s">
        <v>224</v>
      </c>
      <c r="B354" s="4">
        <v>59856</v>
      </c>
      <c r="C354" s="3" t="s">
        <v>1875</v>
      </c>
      <c r="D354" s="4">
        <v>16127</v>
      </c>
      <c r="E354" s="3" t="s">
        <v>2306</v>
      </c>
      <c r="F354" s="4">
        <v>31178</v>
      </c>
    </row>
    <row r="355" spans="1:6" ht="22.5" x14ac:dyDescent="0.25">
      <c r="A355" s="3" t="s">
        <v>879</v>
      </c>
      <c r="B355" s="4">
        <v>43684</v>
      </c>
      <c r="C355" s="3" t="s">
        <v>1548</v>
      </c>
      <c r="D355" s="4">
        <v>12831</v>
      </c>
      <c r="E355" s="3" t="s">
        <v>2646</v>
      </c>
      <c r="F355" s="4">
        <v>30297</v>
      </c>
    </row>
    <row r="356" spans="1:6" ht="22.5" x14ac:dyDescent="0.25">
      <c r="A356" s="3" t="s">
        <v>126</v>
      </c>
      <c r="B356" s="4">
        <v>41300</v>
      </c>
      <c r="C356" s="3" t="s">
        <v>1384</v>
      </c>
      <c r="D356" s="4">
        <v>26837</v>
      </c>
      <c r="E356" s="3" t="s">
        <v>2499</v>
      </c>
      <c r="F356" s="4">
        <v>29054</v>
      </c>
    </row>
    <row r="357" spans="1:6" ht="22.5" x14ac:dyDescent="0.25">
      <c r="A357" s="3" t="s">
        <v>123</v>
      </c>
      <c r="B357" s="4">
        <v>86527</v>
      </c>
      <c r="C357" s="3" t="s">
        <v>1034</v>
      </c>
      <c r="D357" s="4">
        <v>36066</v>
      </c>
      <c r="E357" s="3" t="s">
        <v>2593</v>
      </c>
      <c r="F357" s="4">
        <v>37037</v>
      </c>
    </row>
    <row r="358" spans="1:6" ht="22.5" x14ac:dyDescent="0.25">
      <c r="A358" s="3" t="s">
        <v>176</v>
      </c>
      <c r="B358" s="4">
        <v>20574</v>
      </c>
      <c r="C358" s="3" t="s">
        <v>1227</v>
      </c>
      <c r="D358" s="4">
        <v>28695</v>
      </c>
      <c r="E358" s="3" t="s">
        <v>2465</v>
      </c>
      <c r="F358" s="4">
        <v>39022</v>
      </c>
    </row>
    <row r="359" spans="1:6" ht="22.5" x14ac:dyDescent="0.25">
      <c r="A359" s="3" t="s">
        <v>268</v>
      </c>
      <c r="B359" s="4">
        <v>63991</v>
      </c>
      <c r="C359" s="3" t="s">
        <v>1722</v>
      </c>
      <c r="D359" s="4">
        <v>2491</v>
      </c>
      <c r="E359" s="3" t="s">
        <v>2169</v>
      </c>
      <c r="F359" s="4">
        <v>27802</v>
      </c>
    </row>
    <row r="360" spans="1:6" ht="22.5" x14ac:dyDescent="0.25">
      <c r="A360" s="3" t="s">
        <v>671</v>
      </c>
      <c r="B360" s="4">
        <v>35682</v>
      </c>
      <c r="C360" s="3" t="s">
        <v>1873</v>
      </c>
      <c r="D360" s="4">
        <v>10040</v>
      </c>
      <c r="E360" s="3" t="s">
        <v>2070</v>
      </c>
      <c r="F360" s="4">
        <v>28503</v>
      </c>
    </row>
    <row r="361" spans="1:6" ht="22.5" x14ac:dyDescent="0.25">
      <c r="A361" s="3" t="s">
        <v>584</v>
      </c>
      <c r="B361" s="4">
        <v>35681</v>
      </c>
      <c r="C361" s="3" t="s">
        <v>1547</v>
      </c>
      <c r="D361" s="4">
        <v>14896</v>
      </c>
      <c r="E361" s="3" t="s">
        <v>2461</v>
      </c>
      <c r="F361" s="4">
        <v>25269</v>
      </c>
    </row>
    <row r="362" spans="1:6" ht="22.5" x14ac:dyDescent="0.25">
      <c r="A362" s="3" t="s">
        <v>497</v>
      </c>
      <c r="B362" s="4">
        <v>42914</v>
      </c>
      <c r="C362" s="3" t="s">
        <v>1381</v>
      </c>
      <c r="D362" s="4">
        <v>13640</v>
      </c>
      <c r="E362" s="3" t="s">
        <v>2697</v>
      </c>
      <c r="F362" s="4">
        <v>54832</v>
      </c>
    </row>
    <row r="363" spans="1:6" ht="22.5" x14ac:dyDescent="0.25">
      <c r="A363" s="3" t="s">
        <v>721</v>
      </c>
      <c r="B363" s="4">
        <v>59099</v>
      </c>
      <c r="C363" s="3" t="s">
        <v>1168</v>
      </c>
      <c r="D363" s="4">
        <v>19623</v>
      </c>
      <c r="E363" s="3" t="s">
        <v>2532</v>
      </c>
      <c r="F363" s="4">
        <v>13235</v>
      </c>
    </row>
    <row r="364" spans="1:6" ht="22.5" x14ac:dyDescent="0.25">
      <c r="A364" s="3" t="s">
        <v>695</v>
      </c>
      <c r="B364" s="4">
        <v>63873</v>
      </c>
      <c r="C364" s="3" t="s">
        <v>1660</v>
      </c>
      <c r="D364" s="4">
        <v>30414</v>
      </c>
      <c r="E364" s="3" t="s">
        <v>2340</v>
      </c>
      <c r="F364" s="4">
        <v>33253</v>
      </c>
    </row>
    <row r="365" spans="1:6" ht="22.5" x14ac:dyDescent="0.25">
      <c r="A365" s="3" t="s">
        <v>180</v>
      </c>
      <c r="B365" s="4">
        <v>57951</v>
      </c>
      <c r="C365" s="3" t="s">
        <v>1555</v>
      </c>
      <c r="D365" s="4">
        <v>9049</v>
      </c>
      <c r="E365" s="3" t="s">
        <v>2729</v>
      </c>
      <c r="F365" s="4">
        <v>29894</v>
      </c>
    </row>
    <row r="366" spans="1:6" ht="22.5" x14ac:dyDescent="0.25">
      <c r="A366" s="3" t="s">
        <v>586</v>
      </c>
      <c r="B366" s="4">
        <v>28130</v>
      </c>
      <c r="C366" s="3" t="s">
        <v>1196</v>
      </c>
      <c r="D366" s="6">
        <v>649</v>
      </c>
      <c r="E366" s="3" t="s">
        <v>2263</v>
      </c>
      <c r="F366" s="4">
        <v>32739</v>
      </c>
    </row>
    <row r="367" spans="1:6" ht="22.5" x14ac:dyDescent="0.25">
      <c r="A367" s="3" t="s">
        <v>687</v>
      </c>
      <c r="B367" s="4">
        <v>32190</v>
      </c>
      <c r="C367" s="3" t="s">
        <v>1310</v>
      </c>
      <c r="D367" s="4">
        <v>6183</v>
      </c>
      <c r="E367" s="3" t="s">
        <v>2681</v>
      </c>
      <c r="F367" s="4">
        <v>26208</v>
      </c>
    </row>
    <row r="368" spans="1:6" ht="22.5" x14ac:dyDescent="0.25">
      <c r="A368" s="3" t="s">
        <v>502</v>
      </c>
      <c r="B368" s="4">
        <v>32675</v>
      </c>
      <c r="C368" s="3" t="s">
        <v>1682</v>
      </c>
      <c r="D368" s="4">
        <v>9516</v>
      </c>
      <c r="E368" s="3" t="s">
        <v>2601</v>
      </c>
      <c r="F368" s="4">
        <v>53888</v>
      </c>
    </row>
    <row r="369" spans="1:6" ht="22.5" x14ac:dyDescent="0.25">
      <c r="A369" s="3" t="s">
        <v>138</v>
      </c>
      <c r="B369" s="4">
        <v>41190</v>
      </c>
      <c r="C369" s="3" t="s">
        <v>1698</v>
      </c>
      <c r="D369" s="4">
        <v>11231</v>
      </c>
      <c r="E369" s="3" t="s">
        <v>2558</v>
      </c>
      <c r="F369" s="4">
        <v>31774</v>
      </c>
    </row>
    <row r="370" spans="1:6" ht="22.5" x14ac:dyDescent="0.25">
      <c r="A370" s="3" t="s">
        <v>454</v>
      </c>
      <c r="B370" s="4">
        <v>40142</v>
      </c>
      <c r="C370" s="3" t="s">
        <v>1140</v>
      </c>
      <c r="D370" s="4">
        <v>21127</v>
      </c>
      <c r="E370" s="3" t="s">
        <v>2173</v>
      </c>
      <c r="F370" s="4">
        <v>39119</v>
      </c>
    </row>
    <row r="371" spans="1:6" ht="22.5" x14ac:dyDescent="0.25">
      <c r="A371" s="3" t="s">
        <v>150</v>
      </c>
      <c r="B371" s="4">
        <v>31763</v>
      </c>
      <c r="C371" s="3" t="s">
        <v>1464</v>
      </c>
      <c r="D371" s="4">
        <v>30835</v>
      </c>
      <c r="E371" s="3" t="s">
        <v>2580</v>
      </c>
      <c r="F371" s="4">
        <v>25005</v>
      </c>
    </row>
    <row r="372" spans="1:6" ht="22.5" x14ac:dyDescent="0.25">
      <c r="A372" s="3" t="s">
        <v>99</v>
      </c>
      <c r="B372" s="4">
        <v>69108</v>
      </c>
      <c r="C372" s="3" t="s">
        <v>1165</v>
      </c>
      <c r="D372" s="4">
        <v>38271</v>
      </c>
      <c r="E372" s="3" t="s">
        <v>2098</v>
      </c>
      <c r="F372" s="4">
        <v>59963</v>
      </c>
    </row>
    <row r="373" spans="1:6" ht="22.5" x14ac:dyDescent="0.25">
      <c r="A373" s="3" t="s">
        <v>693</v>
      </c>
      <c r="B373" s="4">
        <v>59446</v>
      </c>
      <c r="C373" s="3" t="s">
        <v>1137</v>
      </c>
      <c r="D373" s="4">
        <v>24931</v>
      </c>
      <c r="E373" s="3" t="s">
        <v>2527</v>
      </c>
      <c r="F373" s="4">
        <v>26514</v>
      </c>
    </row>
    <row r="374" spans="1:6" ht="22.5" x14ac:dyDescent="0.25">
      <c r="A374" s="3" t="s">
        <v>806</v>
      </c>
      <c r="B374" s="4">
        <v>67656</v>
      </c>
      <c r="C374" s="3" t="s">
        <v>1111</v>
      </c>
      <c r="D374" s="4">
        <v>6090</v>
      </c>
      <c r="E374" s="3" t="s">
        <v>2743</v>
      </c>
      <c r="F374" s="4">
        <v>64164</v>
      </c>
    </row>
    <row r="375" spans="1:6" ht="22.5" x14ac:dyDescent="0.25">
      <c r="A375" s="3" t="s">
        <v>875</v>
      </c>
      <c r="B375" s="4">
        <v>31442</v>
      </c>
      <c r="C375" s="3" t="s">
        <v>1450</v>
      </c>
      <c r="D375" s="4">
        <v>9018</v>
      </c>
      <c r="E375" s="3" t="s">
        <v>2225</v>
      </c>
      <c r="F375" s="4">
        <v>38721</v>
      </c>
    </row>
    <row r="376" spans="1:6" ht="22.5" x14ac:dyDescent="0.25">
      <c r="A376" s="3" t="s">
        <v>44</v>
      </c>
      <c r="B376" s="4">
        <v>79179</v>
      </c>
      <c r="C376" s="3" t="s">
        <v>1861</v>
      </c>
      <c r="D376" s="4">
        <v>25290</v>
      </c>
      <c r="E376" s="3" t="s">
        <v>2659</v>
      </c>
      <c r="F376" s="4">
        <v>49639</v>
      </c>
    </row>
    <row r="377" spans="1:6" ht="22.5" x14ac:dyDescent="0.25">
      <c r="A377" s="3" t="s">
        <v>649</v>
      </c>
      <c r="B377" s="4">
        <v>55891</v>
      </c>
      <c r="C377" s="3" t="s">
        <v>1503</v>
      </c>
      <c r="D377" s="4">
        <v>9300</v>
      </c>
      <c r="E377" s="3" t="s">
        <v>2716</v>
      </c>
      <c r="F377" s="4">
        <v>62066</v>
      </c>
    </row>
    <row r="378" spans="1:6" ht="22.5" x14ac:dyDescent="0.25">
      <c r="A378" s="3" t="s">
        <v>571</v>
      </c>
      <c r="B378" s="4">
        <v>44595</v>
      </c>
      <c r="C378" s="3" t="s">
        <v>1461</v>
      </c>
      <c r="D378" s="4">
        <v>15452</v>
      </c>
      <c r="E378" s="3" t="s">
        <v>2691</v>
      </c>
      <c r="F378" s="4">
        <v>57383</v>
      </c>
    </row>
    <row r="379" spans="1:6" ht="22.5" x14ac:dyDescent="0.25">
      <c r="A379" s="3" t="s">
        <v>708</v>
      </c>
      <c r="B379" s="4">
        <v>31423</v>
      </c>
      <c r="C379" s="3" t="s">
        <v>1525</v>
      </c>
      <c r="D379" s="4">
        <v>38187</v>
      </c>
      <c r="E379" s="3" t="s">
        <v>2604</v>
      </c>
      <c r="F379" s="4">
        <v>22639</v>
      </c>
    </row>
    <row r="380" spans="1:6" ht="22.5" x14ac:dyDescent="0.25">
      <c r="A380" s="3" t="s">
        <v>146</v>
      </c>
      <c r="B380" s="4">
        <v>40183</v>
      </c>
      <c r="C380" s="3" t="s">
        <v>1769</v>
      </c>
      <c r="D380" s="4">
        <v>23573</v>
      </c>
      <c r="E380" s="3" t="s">
        <v>2669</v>
      </c>
      <c r="F380" s="4">
        <v>37872</v>
      </c>
    </row>
    <row r="381" spans="1:6" ht="22.5" x14ac:dyDescent="0.25">
      <c r="A381" s="3" t="s">
        <v>216</v>
      </c>
      <c r="B381" s="4">
        <v>56396</v>
      </c>
      <c r="C381" s="3" t="s">
        <v>1260</v>
      </c>
      <c r="D381" s="4">
        <v>12622</v>
      </c>
      <c r="E381" s="3" t="s">
        <v>2382</v>
      </c>
      <c r="F381" s="4">
        <v>34376</v>
      </c>
    </row>
    <row r="382" spans="1:6" ht="22.5" x14ac:dyDescent="0.25">
      <c r="A382" s="3" t="s">
        <v>719</v>
      </c>
      <c r="B382" s="4">
        <v>60051</v>
      </c>
      <c r="C382" s="3" t="s">
        <v>1665</v>
      </c>
      <c r="D382" s="4">
        <v>28166</v>
      </c>
      <c r="E382" s="3" t="s">
        <v>2021</v>
      </c>
      <c r="F382" s="4">
        <v>37822</v>
      </c>
    </row>
    <row r="383" spans="1:6" ht="22.5" x14ac:dyDescent="0.25">
      <c r="A383" s="3" t="s">
        <v>343</v>
      </c>
      <c r="B383" s="6">
        <v>0</v>
      </c>
      <c r="C383" s="3" t="s">
        <v>1596</v>
      </c>
      <c r="D383" s="4">
        <v>16200</v>
      </c>
      <c r="E383" s="3" t="s">
        <v>1983</v>
      </c>
      <c r="F383" s="4">
        <v>43141</v>
      </c>
    </row>
    <row r="384" spans="1:6" ht="22.5" x14ac:dyDescent="0.25">
      <c r="A384" s="3" t="s">
        <v>919</v>
      </c>
      <c r="B384" s="4">
        <v>68537</v>
      </c>
      <c r="C384" s="3" t="s">
        <v>1462</v>
      </c>
      <c r="D384" s="4">
        <v>8381</v>
      </c>
      <c r="E384" s="3" t="s">
        <v>2300</v>
      </c>
      <c r="F384" s="4">
        <v>34052</v>
      </c>
    </row>
    <row r="385" spans="1:6" ht="22.5" x14ac:dyDescent="0.25">
      <c r="A385" s="3" t="s">
        <v>739</v>
      </c>
      <c r="B385" s="4">
        <v>41657</v>
      </c>
      <c r="C385" s="3" t="s">
        <v>1531</v>
      </c>
      <c r="D385" s="4">
        <v>18558</v>
      </c>
      <c r="E385" s="3" t="s">
        <v>2519</v>
      </c>
      <c r="F385" s="4">
        <v>31740</v>
      </c>
    </row>
    <row r="386" spans="1:6" ht="22.5" x14ac:dyDescent="0.25">
      <c r="A386" s="3" t="s">
        <v>166</v>
      </c>
      <c r="B386" s="4">
        <v>70048</v>
      </c>
      <c r="C386" s="3" t="s">
        <v>1270</v>
      </c>
      <c r="D386" s="4">
        <v>18843</v>
      </c>
      <c r="E386" s="3" t="s">
        <v>2367</v>
      </c>
      <c r="F386" s="4">
        <v>17535</v>
      </c>
    </row>
    <row r="387" spans="1:6" ht="22.5" x14ac:dyDescent="0.25">
      <c r="A387" s="3" t="s">
        <v>874</v>
      </c>
      <c r="B387" s="4">
        <v>33924</v>
      </c>
      <c r="C387" s="3" t="s">
        <v>1109</v>
      </c>
      <c r="D387" s="4">
        <v>46185</v>
      </c>
      <c r="E387" s="3" t="s">
        <v>2417</v>
      </c>
      <c r="F387" s="4">
        <v>18090</v>
      </c>
    </row>
    <row r="388" spans="1:6" ht="22.5" x14ac:dyDescent="0.25">
      <c r="A388" s="3" t="s">
        <v>734</v>
      </c>
      <c r="B388" s="4">
        <v>49715</v>
      </c>
      <c r="C388" s="3" t="s">
        <v>1811</v>
      </c>
      <c r="D388" s="4">
        <v>26585</v>
      </c>
      <c r="E388" s="3" t="s">
        <v>2559</v>
      </c>
      <c r="F388" s="4">
        <v>39320</v>
      </c>
    </row>
    <row r="389" spans="1:6" ht="22.5" x14ac:dyDescent="0.25">
      <c r="A389" s="3" t="s">
        <v>546</v>
      </c>
      <c r="B389" s="4">
        <v>82657</v>
      </c>
      <c r="C389" s="3" t="s">
        <v>1135</v>
      </c>
      <c r="D389" s="4">
        <v>19890</v>
      </c>
      <c r="E389" s="3" t="s">
        <v>2384</v>
      </c>
      <c r="F389" s="4">
        <v>123551</v>
      </c>
    </row>
    <row r="390" spans="1:6" ht="22.5" x14ac:dyDescent="0.25">
      <c r="A390" s="3" t="s">
        <v>330</v>
      </c>
      <c r="B390" s="4">
        <v>28127</v>
      </c>
      <c r="C390" s="3" t="s">
        <v>1054</v>
      </c>
      <c r="D390" s="4">
        <v>21467</v>
      </c>
      <c r="E390" s="3" t="s">
        <v>2421</v>
      </c>
      <c r="F390" s="4">
        <v>40149</v>
      </c>
    </row>
    <row r="391" spans="1:6" ht="22.5" x14ac:dyDescent="0.25">
      <c r="A391" s="3" t="s">
        <v>81</v>
      </c>
      <c r="B391" s="4">
        <v>34445</v>
      </c>
      <c r="C391" s="3" t="s">
        <v>1100</v>
      </c>
      <c r="D391" s="4">
        <v>1075</v>
      </c>
      <c r="E391" s="3" t="s">
        <v>2174</v>
      </c>
      <c r="F391" s="4">
        <v>28046</v>
      </c>
    </row>
    <row r="392" spans="1:6" ht="22.5" x14ac:dyDescent="0.25">
      <c r="A392" s="3" t="s">
        <v>234</v>
      </c>
      <c r="B392" s="4">
        <v>44419</v>
      </c>
      <c r="C392" s="3" t="s">
        <v>1542</v>
      </c>
      <c r="D392" s="4">
        <v>44818</v>
      </c>
      <c r="E392" s="3" t="s">
        <v>2197</v>
      </c>
      <c r="F392" s="4">
        <v>27259</v>
      </c>
    </row>
    <row r="393" spans="1:6" ht="22.5" x14ac:dyDescent="0.25">
      <c r="A393" s="3" t="s">
        <v>125</v>
      </c>
      <c r="B393" s="4">
        <v>75158</v>
      </c>
      <c r="C393" s="3" t="s">
        <v>1202</v>
      </c>
      <c r="D393" s="4">
        <v>39848</v>
      </c>
      <c r="E393" s="3" t="s">
        <v>2318</v>
      </c>
      <c r="F393" s="4">
        <v>47161</v>
      </c>
    </row>
    <row r="394" spans="1:6" ht="22.5" x14ac:dyDescent="0.25">
      <c r="A394" s="3" t="s">
        <v>858</v>
      </c>
      <c r="B394" s="4">
        <v>51961</v>
      </c>
      <c r="C394" s="3" t="s">
        <v>1638</v>
      </c>
      <c r="D394" s="4">
        <v>19143</v>
      </c>
      <c r="E394" s="3" t="s">
        <v>2207</v>
      </c>
      <c r="F394" s="4">
        <v>46433</v>
      </c>
    </row>
    <row r="395" spans="1:6" ht="22.5" x14ac:dyDescent="0.25">
      <c r="A395" s="3" t="s">
        <v>137</v>
      </c>
      <c r="B395" s="4">
        <v>35206</v>
      </c>
      <c r="C395" s="3" t="s">
        <v>1431</v>
      </c>
      <c r="D395" s="4">
        <v>4464</v>
      </c>
      <c r="E395" s="3" t="s">
        <v>2005</v>
      </c>
      <c r="F395" s="4">
        <v>41478</v>
      </c>
    </row>
    <row r="396" spans="1:6" ht="22.5" x14ac:dyDescent="0.25">
      <c r="A396" s="3" t="s">
        <v>76</v>
      </c>
      <c r="B396" s="4">
        <v>74409</v>
      </c>
      <c r="C396" s="3" t="s">
        <v>1222</v>
      </c>
      <c r="D396" s="4">
        <v>4723</v>
      </c>
      <c r="E396" s="3" t="s">
        <v>2572</v>
      </c>
      <c r="F396" s="4">
        <v>24111</v>
      </c>
    </row>
    <row r="397" spans="1:6" ht="22.5" x14ac:dyDescent="0.25">
      <c r="A397" s="3" t="s">
        <v>470</v>
      </c>
      <c r="B397" s="4">
        <v>63302</v>
      </c>
      <c r="C397" s="3" t="s">
        <v>1044</v>
      </c>
      <c r="D397" s="4">
        <v>16823</v>
      </c>
      <c r="E397" s="3" t="s">
        <v>2259</v>
      </c>
      <c r="F397" s="4">
        <v>29196</v>
      </c>
    </row>
    <row r="398" spans="1:6" ht="22.5" x14ac:dyDescent="0.25">
      <c r="A398" s="3" t="s">
        <v>249</v>
      </c>
      <c r="B398" s="4">
        <v>49186</v>
      </c>
      <c r="C398" s="3" t="s">
        <v>1420</v>
      </c>
      <c r="D398" s="4">
        <v>9319</v>
      </c>
      <c r="E398" s="3" t="s">
        <v>2089</v>
      </c>
      <c r="F398" s="4">
        <v>62545</v>
      </c>
    </row>
    <row r="399" spans="1:6" ht="22.5" x14ac:dyDescent="0.25">
      <c r="A399" s="3" t="s">
        <v>275</v>
      </c>
      <c r="B399" s="4">
        <v>85370</v>
      </c>
      <c r="C399" s="3" t="s">
        <v>1568</v>
      </c>
      <c r="D399" s="4">
        <v>11913</v>
      </c>
      <c r="E399" s="3" t="s">
        <v>2750</v>
      </c>
      <c r="F399" s="4">
        <v>28889</v>
      </c>
    </row>
    <row r="400" spans="1:6" ht="22.5" x14ac:dyDescent="0.25">
      <c r="A400" s="3" t="s">
        <v>883</v>
      </c>
      <c r="B400" s="4">
        <v>57895</v>
      </c>
      <c r="C400" s="3" t="s">
        <v>1039</v>
      </c>
      <c r="D400" s="4">
        <v>36297</v>
      </c>
      <c r="E400" s="3" t="s">
        <v>2017</v>
      </c>
      <c r="F400" s="4">
        <v>141754</v>
      </c>
    </row>
    <row r="401" spans="1:6" ht="22.5" x14ac:dyDescent="0.25">
      <c r="A401" s="3" t="s">
        <v>381</v>
      </c>
      <c r="B401" s="4">
        <v>57184</v>
      </c>
      <c r="C401" s="3" t="s">
        <v>1684</v>
      </c>
      <c r="D401" s="4">
        <v>23650</v>
      </c>
      <c r="E401" s="3" t="s">
        <v>2480</v>
      </c>
      <c r="F401" s="4">
        <v>39308</v>
      </c>
    </row>
    <row r="402" spans="1:6" ht="22.5" x14ac:dyDescent="0.25">
      <c r="A402" s="3" t="s">
        <v>411</v>
      </c>
      <c r="B402" s="4">
        <v>43282</v>
      </c>
      <c r="C402" s="3" t="s">
        <v>1664</v>
      </c>
      <c r="D402" s="4">
        <v>11063</v>
      </c>
      <c r="E402" s="3" t="s">
        <v>2272</v>
      </c>
      <c r="F402" s="4">
        <v>28911</v>
      </c>
    </row>
    <row r="403" spans="1:6" ht="22.5" x14ac:dyDescent="0.25">
      <c r="A403" s="3" t="s">
        <v>405</v>
      </c>
      <c r="B403" s="4">
        <v>37444</v>
      </c>
      <c r="C403" s="3" t="s">
        <v>1539</v>
      </c>
      <c r="D403" s="4">
        <v>11622</v>
      </c>
      <c r="E403" s="3" t="s">
        <v>2399</v>
      </c>
      <c r="F403" s="4">
        <v>49586</v>
      </c>
    </row>
    <row r="404" spans="1:6" ht="22.5" x14ac:dyDescent="0.25">
      <c r="A404" s="3" t="s">
        <v>78</v>
      </c>
      <c r="B404" s="4">
        <v>32831</v>
      </c>
      <c r="C404" s="3" t="s">
        <v>1759</v>
      </c>
      <c r="D404" s="4">
        <v>12964</v>
      </c>
      <c r="E404" s="3" t="s">
        <v>2442</v>
      </c>
      <c r="F404" s="4">
        <v>21554</v>
      </c>
    </row>
    <row r="405" spans="1:6" ht="22.5" x14ac:dyDescent="0.25">
      <c r="A405" s="3" t="s">
        <v>18</v>
      </c>
      <c r="B405" s="4">
        <v>49954</v>
      </c>
      <c r="C405" s="3" t="s">
        <v>1829</v>
      </c>
      <c r="D405" s="4">
        <v>6963</v>
      </c>
      <c r="E405" s="3" t="s">
        <v>2476</v>
      </c>
      <c r="F405" s="4">
        <v>42121</v>
      </c>
    </row>
    <row r="406" spans="1:6" ht="22.5" x14ac:dyDescent="0.25">
      <c r="A406" s="3" t="s">
        <v>659</v>
      </c>
      <c r="B406" s="4">
        <v>27454</v>
      </c>
      <c r="C406" s="3" t="s">
        <v>1466</v>
      </c>
      <c r="D406" s="4">
        <v>7850</v>
      </c>
      <c r="E406" s="3" t="s">
        <v>1896</v>
      </c>
      <c r="F406" s="4">
        <v>22892</v>
      </c>
    </row>
    <row r="407" spans="1:6" ht="22.5" x14ac:dyDescent="0.25">
      <c r="A407" s="3" t="s">
        <v>749</v>
      </c>
      <c r="B407" s="4">
        <v>29071</v>
      </c>
      <c r="C407" s="3" t="s">
        <v>1158</v>
      </c>
      <c r="D407" s="4">
        <v>27605</v>
      </c>
      <c r="E407" s="3" t="s">
        <v>1913</v>
      </c>
      <c r="F407" s="4">
        <v>26482</v>
      </c>
    </row>
    <row r="408" spans="1:6" ht="22.5" x14ac:dyDescent="0.25">
      <c r="A408" s="3" t="s">
        <v>449</v>
      </c>
      <c r="B408" s="4">
        <v>60208</v>
      </c>
      <c r="C408" s="3" t="s">
        <v>1483</v>
      </c>
      <c r="D408" s="4">
        <v>43737</v>
      </c>
      <c r="E408" s="3" t="s">
        <v>2749</v>
      </c>
      <c r="F408" s="4">
        <v>27973</v>
      </c>
    </row>
    <row r="409" spans="1:6" ht="22.5" x14ac:dyDescent="0.25">
      <c r="A409" s="3" t="s">
        <v>154</v>
      </c>
      <c r="B409" s="4">
        <v>52062</v>
      </c>
      <c r="C409" s="3" t="s">
        <v>1696</v>
      </c>
      <c r="D409" s="4">
        <v>26169</v>
      </c>
      <c r="E409" s="3" t="s">
        <v>1956</v>
      </c>
      <c r="F409" s="4">
        <v>51675</v>
      </c>
    </row>
    <row r="410" spans="1:6" ht="22.5" x14ac:dyDescent="0.25">
      <c r="A410" s="3" t="s">
        <v>898</v>
      </c>
      <c r="B410" s="4">
        <v>56558</v>
      </c>
      <c r="C410" s="3" t="s">
        <v>1629</v>
      </c>
      <c r="D410" s="4">
        <v>20074</v>
      </c>
      <c r="E410" s="3" t="s">
        <v>2528</v>
      </c>
      <c r="F410" s="4">
        <v>38865</v>
      </c>
    </row>
    <row r="411" spans="1:6" ht="22.5" x14ac:dyDescent="0.25">
      <c r="A411" s="3" t="s">
        <v>720</v>
      </c>
      <c r="B411" s="4">
        <v>36670</v>
      </c>
      <c r="C411" s="3" t="s">
        <v>1101</v>
      </c>
      <c r="D411" s="4">
        <v>46730</v>
      </c>
      <c r="E411" s="3" t="s">
        <v>2255</v>
      </c>
      <c r="F411" s="4">
        <v>147141</v>
      </c>
    </row>
    <row r="412" spans="1:6" ht="22.5" x14ac:dyDescent="0.25">
      <c r="A412" s="3" t="s">
        <v>722</v>
      </c>
      <c r="B412" s="4">
        <v>53447</v>
      </c>
      <c r="C412" s="3" t="s">
        <v>1593</v>
      </c>
      <c r="D412" s="4">
        <v>23415</v>
      </c>
      <c r="E412" s="3" t="s">
        <v>2652</v>
      </c>
      <c r="F412" s="4">
        <v>28410</v>
      </c>
    </row>
    <row r="413" spans="1:6" ht="22.5" x14ac:dyDescent="0.25">
      <c r="A413" s="3" t="s">
        <v>410</v>
      </c>
      <c r="B413" s="4">
        <v>51166</v>
      </c>
      <c r="C413" s="3" t="s">
        <v>1449</v>
      </c>
      <c r="D413" s="4">
        <v>8166</v>
      </c>
      <c r="E413" s="3" t="s">
        <v>2162</v>
      </c>
      <c r="F413" s="4">
        <v>23737</v>
      </c>
    </row>
    <row r="414" spans="1:6" ht="22.5" x14ac:dyDescent="0.25">
      <c r="A414" s="3" t="s">
        <v>855</v>
      </c>
      <c r="B414" s="4">
        <v>70793</v>
      </c>
      <c r="C414" s="3" t="s">
        <v>1274</v>
      </c>
      <c r="D414" s="4">
        <v>9659</v>
      </c>
      <c r="E414" s="3" t="s">
        <v>2455</v>
      </c>
      <c r="F414" s="4">
        <v>25815</v>
      </c>
    </row>
    <row r="415" spans="1:6" ht="22.5" x14ac:dyDescent="0.25">
      <c r="A415" s="3" t="s">
        <v>468</v>
      </c>
      <c r="B415" s="4">
        <v>25717</v>
      </c>
      <c r="C415" s="3" t="s">
        <v>1640</v>
      </c>
      <c r="D415" s="4">
        <v>15881</v>
      </c>
      <c r="E415" s="3" t="s">
        <v>2114</v>
      </c>
      <c r="F415" s="4">
        <v>33878</v>
      </c>
    </row>
    <row r="416" spans="1:6" ht="22.5" x14ac:dyDescent="0.25">
      <c r="A416" s="3" t="s">
        <v>835</v>
      </c>
      <c r="B416" s="4">
        <v>56343</v>
      </c>
      <c r="C416" s="3" t="s">
        <v>1697</v>
      </c>
      <c r="D416" s="4">
        <v>1090</v>
      </c>
      <c r="E416" s="3" t="s">
        <v>2014</v>
      </c>
      <c r="F416" s="4">
        <v>32635</v>
      </c>
    </row>
    <row r="417" spans="1:6" ht="22.5" x14ac:dyDescent="0.25">
      <c r="A417" s="3" t="s">
        <v>143</v>
      </c>
      <c r="B417" s="4">
        <v>88863</v>
      </c>
      <c r="C417" s="3" t="s">
        <v>1582</v>
      </c>
      <c r="D417" s="4">
        <v>8860</v>
      </c>
      <c r="E417" s="3" t="s">
        <v>2273</v>
      </c>
      <c r="F417" s="4">
        <v>34747</v>
      </c>
    </row>
    <row r="418" spans="1:6" ht="22.5" x14ac:dyDescent="0.25">
      <c r="A418" s="3" t="s">
        <v>43</v>
      </c>
      <c r="B418" s="4">
        <v>47044</v>
      </c>
      <c r="C418" s="3" t="s">
        <v>1603</v>
      </c>
      <c r="D418" s="4">
        <v>2624</v>
      </c>
      <c r="E418" s="3" t="s">
        <v>2415</v>
      </c>
      <c r="F418" s="4">
        <v>37320</v>
      </c>
    </row>
    <row r="419" spans="1:6" ht="22.5" x14ac:dyDescent="0.25">
      <c r="A419" s="3" t="s">
        <v>791</v>
      </c>
      <c r="B419" s="6">
        <v>0</v>
      </c>
      <c r="C419" s="3" t="s">
        <v>1529</v>
      </c>
      <c r="D419" s="4">
        <v>10982</v>
      </c>
      <c r="E419" s="3" t="s">
        <v>2475</v>
      </c>
      <c r="F419" s="4">
        <v>45824</v>
      </c>
    </row>
    <row r="420" spans="1:6" ht="22.5" x14ac:dyDescent="0.25">
      <c r="A420" s="3" t="s">
        <v>538</v>
      </c>
      <c r="B420" s="4">
        <v>70036</v>
      </c>
      <c r="C420" s="3" t="s">
        <v>1250</v>
      </c>
      <c r="D420" s="4">
        <v>8154</v>
      </c>
      <c r="E420" s="3" t="s">
        <v>2511</v>
      </c>
      <c r="F420" s="4">
        <v>18974</v>
      </c>
    </row>
    <row r="421" spans="1:6" ht="22.5" x14ac:dyDescent="0.25">
      <c r="A421" s="3" t="s">
        <v>863</v>
      </c>
      <c r="B421" s="4">
        <v>42271</v>
      </c>
      <c r="C421" s="3" t="s">
        <v>1081</v>
      </c>
      <c r="D421" s="4">
        <v>19497</v>
      </c>
      <c r="E421" s="3" t="s">
        <v>1981</v>
      </c>
      <c r="F421" s="4">
        <v>15651</v>
      </c>
    </row>
    <row r="422" spans="1:6" x14ac:dyDescent="0.25">
      <c r="A422" s="3" t="s">
        <v>775</v>
      </c>
      <c r="B422" s="4">
        <v>61548</v>
      </c>
      <c r="C422" s="3" t="s">
        <v>1688</v>
      </c>
      <c r="D422" s="4">
        <v>14800</v>
      </c>
      <c r="E422" s="3" t="s">
        <v>2624</v>
      </c>
      <c r="F422" s="4">
        <v>26457</v>
      </c>
    </row>
    <row r="423" spans="1:6" ht="22.5" x14ac:dyDescent="0.25">
      <c r="A423" s="3" t="s">
        <v>93</v>
      </c>
      <c r="B423" s="4">
        <v>174173</v>
      </c>
      <c r="C423" s="3" t="s">
        <v>1493</v>
      </c>
      <c r="D423" s="4">
        <v>11859</v>
      </c>
      <c r="E423" s="3" t="s">
        <v>2121</v>
      </c>
      <c r="F423" s="4">
        <v>30028</v>
      </c>
    </row>
    <row r="424" spans="1:6" ht="22.5" x14ac:dyDescent="0.25">
      <c r="A424" s="3" t="s">
        <v>458</v>
      </c>
      <c r="B424" s="4">
        <v>60434</v>
      </c>
      <c r="C424" s="3" t="s">
        <v>1251</v>
      </c>
      <c r="D424" s="4">
        <v>19177</v>
      </c>
      <c r="E424" s="3" t="s">
        <v>2234</v>
      </c>
      <c r="F424" s="4">
        <v>26674</v>
      </c>
    </row>
    <row r="425" spans="1:6" ht="22.5" x14ac:dyDescent="0.25">
      <c r="A425" s="3" t="s">
        <v>842</v>
      </c>
      <c r="B425" s="4">
        <v>70253</v>
      </c>
      <c r="C425" s="3" t="s">
        <v>1371</v>
      </c>
      <c r="D425" s="4">
        <v>9056</v>
      </c>
      <c r="E425" s="3" t="s">
        <v>2375</v>
      </c>
      <c r="F425" s="4">
        <v>34705</v>
      </c>
    </row>
    <row r="426" spans="1:6" ht="22.5" x14ac:dyDescent="0.25">
      <c r="A426" s="3" t="s">
        <v>219</v>
      </c>
      <c r="B426" s="4">
        <v>52650</v>
      </c>
      <c r="C426" s="3" t="s">
        <v>1847</v>
      </c>
      <c r="D426" s="4">
        <v>5772</v>
      </c>
      <c r="E426" s="3" t="s">
        <v>2118</v>
      </c>
      <c r="F426" s="4">
        <v>24466</v>
      </c>
    </row>
    <row r="427" spans="1:6" ht="22.5" x14ac:dyDescent="0.25">
      <c r="A427" s="3" t="s">
        <v>534</v>
      </c>
      <c r="B427" s="4">
        <v>28838</v>
      </c>
      <c r="C427" s="3" t="s">
        <v>1643</v>
      </c>
      <c r="D427" s="4">
        <v>6550</v>
      </c>
      <c r="E427" s="3" t="s">
        <v>2666</v>
      </c>
      <c r="F427" s="4">
        <v>39622</v>
      </c>
    </row>
    <row r="428" spans="1:6" ht="22.5" x14ac:dyDescent="0.25">
      <c r="A428" s="3" t="s">
        <v>525</v>
      </c>
      <c r="B428" s="4">
        <v>57827</v>
      </c>
      <c r="C428" s="3" t="s">
        <v>1868</v>
      </c>
      <c r="D428" s="4">
        <v>26532</v>
      </c>
      <c r="E428" s="3" t="s">
        <v>2351</v>
      </c>
      <c r="F428" s="4">
        <v>28003</v>
      </c>
    </row>
    <row r="429" spans="1:6" x14ac:dyDescent="0.25">
      <c r="A429" s="3" t="s">
        <v>333</v>
      </c>
      <c r="B429" s="4">
        <v>68734</v>
      </c>
      <c r="C429" s="3" t="s">
        <v>1856</v>
      </c>
      <c r="D429" s="4">
        <v>44753</v>
      </c>
      <c r="E429" s="3" t="s">
        <v>2105</v>
      </c>
      <c r="F429" s="4">
        <v>34926</v>
      </c>
    </row>
    <row r="430" spans="1:6" ht="22.5" x14ac:dyDescent="0.25">
      <c r="A430" s="3" t="s">
        <v>838</v>
      </c>
      <c r="B430" s="4">
        <v>40594</v>
      </c>
      <c r="C430" s="3" t="s">
        <v>1477</v>
      </c>
      <c r="D430" s="4">
        <v>7352</v>
      </c>
      <c r="E430" s="3" t="s">
        <v>2042</v>
      </c>
      <c r="F430" s="4">
        <v>28091</v>
      </c>
    </row>
    <row r="431" spans="1:6" ht="22.5" x14ac:dyDescent="0.25">
      <c r="A431" s="3" t="s">
        <v>570</v>
      </c>
      <c r="B431" s="6">
        <v>1</v>
      </c>
      <c r="C431" s="3" t="s">
        <v>1271</v>
      </c>
      <c r="D431" s="4">
        <v>13711</v>
      </c>
      <c r="E431" s="3" t="s">
        <v>2762</v>
      </c>
      <c r="F431" s="4">
        <v>27786</v>
      </c>
    </row>
    <row r="432" spans="1:6" ht="22.5" x14ac:dyDescent="0.25">
      <c r="A432" s="3" t="s">
        <v>459</v>
      </c>
      <c r="B432" s="4">
        <v>77837</v>
      </c>
      <c r="C432" s="3" t="s">
        <v>1683</v>
      </c>
      <c r="D432" s="4">
        <v>8802</v>
      </c>
      <c r="E432" s="3" t="s">
        <v>2222</v>
      </c>
      <c r="F432" s="4">
        <v>35256</v>
      </c>
    </row>
    <row r="433" spans="1:6" ht="22.5" x14ac:dyDescent="0.25">
      <c r="A433" s="3" t="s">
        <v>287</v>
      </c>
      <c r="B433" s="4">
        <v>53225</v>
      </c>
      <c r="C433" s="3" t="s">
        <v>1234</v>
      </c>
      <c r="D433" s="4">
        <v>7686</v>
      </c>
      <c r="E433" s="3" t="s">
        <v>1939</v>
      </c>
      <c r="F433" s="4">
        <v>12476</v>
      </c>
    </row>
    <row r="434" spans="1:6" ht="22.5" x14ac:dyDescent="0.25">
      <c r="A434" s="3" t="s">
        <v>229</v>
      </c>
      <c r="B434" s="4">
        <v>68601</v>
      </c>
      <c r="C434" s="3" t="s">
        <v>1007</v>
      </c>
      <c r="D434" s="4">
        <v>9620</v>
      </c>
      <c r="E434" s="3" t="s">
        <v>2113</v>
      </c>
      <c r="F434" s="4">
        <v>26216</v>
      </c>
    </row>
    <row r="435" spans="1:6" ht="22.5" x14ac:dyDescent="0.25">
      <c r="A435" s="3" t="s">
        <v>339</v>
      </c>
      <c r="B435" s="4">
        <v>64896</v>
      </c>
      <c r="C435" s="3" t="s">
        <v>1858</v>
      </c>
      <c r="D435" s="4">
        <v>9147</v>
      </c>
      <c r="E435" s="3" t="s">
        <v>2237</v>
      </c>
      <c r="F435" s="4">
        <v>25604</v>
      </c>
    </row>
    <row r="436" spans="1:6" ht="22.5" x14ac:dyDescent="0.25">
      <c r="A436" s="3" t="s">
        <v>484</v>
      </c>
      <c r="B436" s="4">
        <v>76665</v>
      </c>
      <c r="C436" s="3" t="s">
        <v>1164</v>
      </c>
      <c r="D436" s="4">
        <v>12143</v>
      </c>
      <c r="E436" s="3" t="s">
        <v>2639</v>
      </c>
      <c r="F436" s="4">
        <v>34812</v>
      </c>
    </row>
    <row r="437" spans="1:6" x14ac:dyDescent="0.25">
      <c r="A437" s="3" t="s">
        <v>542</v>
      </c>
      <c r="B437" s="4">
        <v>28787</v>
      </c>
      <c r="C437" s="3" t="s">
        <v>1254</v>
      </c>
      <c r="D437" s="4">
        <v>23762</v>
      </c>
      <c r="E437" s="3" t="s">
        <v>2140</v>
      </c>
      <c r="F437" s="4">
        <v>30932</v>
      </c>
    </row>
    <row r="438" spans="1:6" ht="22.5" x14ac:dyDescent="0.25">
      <c r="A438" s="3" t="s">
        <v>865</v>
      </c>
      <c r="B438" s="4">
        <v>44299</v>
      </c>
      <c r="C438" s="3" t="s">
        <v>1804</v>
      </c>
      <c r="D438" s="4">
        <v>8058</v>
      </c>
      <c r="E438" s="3" t="s">
        <v>1898</v>
      </c>
      <c r="F438" s="4">
        <v>40936</v>
      </c>
    </row>
    <row r="439" spans="1:6" ht="22.5" x14ac:dyDescent="0.25">
      <c r="A439" s="3" t="s">
        <v>606</v>
      </c>
      <c r="B439" s="4">
        <v>23614</v>
      </c>
      <c r="C439" s="3" t="s">
        <v>1435</v>
      </c>
      <c r="D439" s="4">
        <v>14241</v>
      </c>
      <c r="E439" s="3" t="s">
        <v>2599</v>
      </c>
      <c r="F439" s="4">
        <v>30027</v>
      </c>
    </row>
    <row r="440" spans="1:6" ht="22.5" x14ac:dyDescent="0.25">
      <c r="A440" s="3" t="s">
        <v>744</v>
      </c>
      <c r="B440" s="4">
        <v>41290</v>
      </c>
      <c r="C440" s="3" t="s">
        <v>1318</v>
      </c>
      <c r="D440" s="4">
        <v>4891</v>
      </c>
      <c r="E440" s="3" t="s">
        <v>2388</v>
      </c>
      <c r="F440" s="4">
        <v>28240</v>
      </c>
    </row>
    <row r="441" spans="1:6" ht="22.5" x14ac:dyDescent="0.25">
      <c r="A441" s="3" t="s">
        <v>375</v>
      </c>
      <c r="B441" s="4">
        <v>63912</v>
      </c>
      <c r="C441" s="3" t="s">
        <v>1761</v>
      </c>
      <c r="D441" s="6">
        <v>450</v>
      </c>
      <c r="E441" s="3" t="s">
        <v>2275</v>
      </c>
      <c r="F441" s="4">
        <v>27416</v>
      </c>
    </row>
    <row r="442" spans="1:6" ht="22.5" x14ac:dyDescent="0.25">
      <c r="A442" s="3" t="s">
        <v>493</v>
      </c>
      <c r="B442" s="4">
        <v>37435</v>
      </c>
      <c r="C442" s="3" t="s">
        <v>1400</v>
      </c>
      <c r="D442" s="4">
        <v>10283</v>
      </c>
      <c r="E442" s="3" t="s">
        <v>2481</v>
      </c>
      <c r="F442" s="4">
        <v>32629</v>
      </c>
    </row>
    <row r="443" spans="1:6" ht="22.5" x14ac:dyDescent="0.25">
      <c r="A443" s="3" t="s">
        <v>597</v>
      </c>
      <c r="B443" s="4">
        <v>29223</v>
      </c>
      <c r="C443" s="3" t="s">
        <v>1755</v>
      </c>
      <c r="D443" s="4">
        <v>12856</v>
      </c>
      <c r="E443" s="3" t="s">
        <v>1980</v>
      </c>
      <c r="F443" s="4">
        <v>20908</v>
      </c>
    </row>
    <row r="444" spans="1:6" ht="22.5" x14ac:dyDescent="0.25">
      <c r="A444" s="3" t="s">
        <v>349</v>
      </c>
      <c r="B444" s="4">
        <v>73358</v>
      </c>
      <c r="C444" s="3" t="s">
        <v>1602</v>
      </c>
      <c r="D444" s="4">
        <v>21496</v>
      </c>
      <c r="E444" s="3" t="s">
        <v>2337</v>
      </c>
      <c r="F444" s="4">
        <v>56161</v>
      </c>
    </row>
    <row r="445" spans="1:6" ht="22.5" x14ac:dyDescent="0.25">
      <c r="A445" s="3" t="s">
        <v>373</v>
      </c>
      <c r="B445" s="4">
        <v>65466</v>
      </c>
      <c r="C445" s="3" t="s">
        <v>1827</v>
      </c>
      <c r="D445" s="4">
        <v>22689</v>
      </c>
      <c r="E445" s="3" t="s">
        <v>2612</v>
      </c>
      <c r="F445" s="4">
        <v>18661</v>
      </c>
    </row>
    <row r="446" spans="1:6" ht="22.5" x14ac:dyDescent="0.25">
      <c r="A446" s="3" t="s">
        <v>63</v>
      </c>
      <c r="B446" s="4">
        <v>79801</v>
      </c>
      <c r="C446" s="3" t="s">
        <v>968</v>
      </c>
      <c r="D446" s="4">
        <v>14094</v>
      </c>
      <c r="E446" s="3" t="s">
        <v>2577</v>
      </c>
      <c r="F446" s="4">
        <v>38524</v>
      </c>
    </row>
    <row r="447" spans="1:6" ht="22.5" x14ac:dyDescent="0.25">
      <c r="A447" s="3" t="s">
        <v>141</v>
      </c>
      <c r="B447" s="4">
        <v>90087</v>
      </c>
      <c r="C447" s="3" t="s">
        <v>1621</v>
      </c>
      <c r="D447" s="4">
        <v>3847</v>
      </c>
      <c r="E447" s="3" t="s">
        <v>2682</v>
      </c>
      <c r="F447" s="4">
        <v>151697</v>
      </c>
    </row>
    <row r="448" spans="1:6" ht="22.5" x14ac:dyDescent="0.25">
      <c r="A448" s="3" t="s">
        <v>755</v>
      </c>
      <c r="B448" s="4">
        <v>57896</v>
      </c>
      <c r="C448" s="3" t="s">
        <v>1892</v>
      </c>
      <c r="D448" s="4">
        <v>46612</v>
      </c>
      <c r="E448" s="3" t="s">
        <v>2744</v>
      </c>
      <c r="F448" s="4">
        <v>47368</v>
      </c>
    </row>
    <row r="449" spans="1:6" ht="22.5" x14ac:dyDescent="0.25">
      <c r="A449" s="3" t="s">
        <v>317</v>
      </c>
      <c r="B449" s="4">
        <v>59268</v>
      </c>
      <c r="C449" s="3" t="s">
        <v>1630</v>
      </c>
      <c r="D449" s="4">
        <v>68752</v>
      </c>
      <c r="E449" s="3" t="s">
        <v>2360</v>
      </c>
      <c r="F449" s="4">
        <v>24092</v>
      </c>
    </row>
    <row r="450" spans="1:6" ht="22.5" x14ac:dyDescent="0.25">
      <c r="A450" s="3" t="s">
        <v>213</v>
      </c>
      <c r="B450" s="4">
        <v>57118</v>
      </c>
      <c r="C450" s="3" t="s">
        <v>1153</v>
      </c>
      <c r="D450" s="4">
        <v>8298</v>
      </c>
      <c r="E450" s="3" t="s">
        <v>2216</v>
      </c>
      <c r="F450" s="4">
        <v>34829</v>
      </c>
    </row>
    <row r="451" spans="1:6" ht="22.5" x14ac:dyDescent="0.25">
      <c r="A451" s="3" t="s">
        <v>897</v>
      </c>
      <c r="B451" s="4">
        <v>25036</v>
      </c>
      <c r="C451" s="3" t="s">
        <v>1583</v>
      </c>
      <c r="D451" s="4">
        <v>10515</v>
      </c>
      <c r="E451" s="3" t="s">
        <v>2097</v>
      </c>
      <c r="F451" s="4">
        <v>42072</v>
      </c>
    </row>
    <row r="452" spans="1:6" ht="22.5" x14ac:dyDescent="0.25">
      <c r="A452" s="3" t="s">
        <v>730</v>
      </c>
      <c r="B452" s="4">
        <v>79301</v>
      </c>
      <c r="C452" s="3" t="s">
        <v>1492</v>
      </c>
      <c r="D452" s="4">
        <v>22645</v>
      </c>
      <c r="E452" s="3" t="s">
        <v>2719</v>
      </c>
      <c r="F452" s="4">
        <v>35342</v>
      </c>
    </row>
    <row r="453" spans="1:6" ht="22.5" x14ac:dyDescent="0.25">
      <c r="A453" s="3" t="s">
        <v>393</v>
      </c>
      <c r="B453" s="4">
        <v>64308</v>
      </c>
      <c r="C453" s="3" t="s">
        <v>1261</v>
      </c>
      <c r="D453" s="4">
        <v>15147</v>
      </c>
      <c r="E453" s="3" t="s">
        <v>2433</v>
      </c>
      <c r="F453" s="4">
        <v>34663</v>
      </c>
    </row>
    <row r="454" spans="1:6" ht="22.5" x14ac:dyDescent="0.25">
      <c r="A454" s="3" t="s">
        <v>583</v>
      </c>
      <c r="B454" s="4">
        <v>51214</v>
      </c>
      <c r="C454" s="3" t="s">
        <v>1171</v>
      </c>
      <c r="D454" s="4">
        <v>8044</v>
      </c>
      <c r="E454" s="3" t="s">
        <v>2512</v>
      </c>
      <c r="F454" s="4">
        <v>18076</v>
      </c>
    </row>
    <row r="455" spans="1:6" ht="22.5" x14ac:dyDescent="0.25">
      <c r="A455" s="3" t="s">
        <v>823</v>
      </c>
      <c r="B455" s="6">
        <v>0</v>
      </c>
      <c r="C455" s="3" t="s">
        <v>1606</v>
      </c>
      <c r="D455" s="4">
        <v>17374</v>
      </c>
      <c r="E455" s="3" t="s">
        <v>2161</v>
      </c>
      <c r="F455" s="4">
        <v>15381</v>
      </c>
    </row>
    <row r="456" spans="1:6" ht="22.5" x14ac:dyDescent="0.25">
      <c r="A456" s="3" t="s">
        <v>407</v>
      </c>
      <c r="B456" s="4">
        <v>65080</v>
      </c>
      <c r="C456" s="3" t="s">
        <v>972</v>
      </c>
      <c r="D456" s="4">
        <v>20570</v>
      </c>
      <c r="E456" s="3" t="s">
        <v>2358</v>
      </c>
      <c r="F456" s="4">
        <v>40575</v>
      </c>
    </row>
    <row r="457" spans="1:6" ht="22.5" x14ac:dyDescent="0.25">
      <c r="A457" s="3" t="s">
        <v>251</v>
      </c>
      <c r="B457" s="4">
        <v>53989</v>
      </c>
      <c r="C457" s="3" t="s">
        <v>982</v>
      </c>
      <c r="D457" s="4">
        <v>5221</v>
      </c>
      <c r="E457" s="3" t="s">
        <v>1958</v>
      </c>
      <c r="F457" s="4">
        <v>23017</v>
      </c>
    </row>
    <row r="458" spans="1:6" ht="22.5" x14ac:dyDescent="0.25">
      <c r="A458" s="3" t="s">
        <v>609</v>
      </c>
      <c r="B458" s="4">
        <v>62259</v>
      </c>
      <c r="C458" s="3" t="s">
        <v>1346</v>
      </c>
      <c r="D458" s="4">
        <v>10128</v>
      </c>
      <c r="E458" s="3" t="s">
        <v>2106</v>
      </c>
      <c r="F458" s="4">
        <v>31756</v>
      </c>
    </row>
    <row r="459" spans="1:6" ht="22.5" x14ac:dyDescent="0.25">
      <c r="A459" s="3" t="s">
        <v>828</v>
      </c>
      <c r="B459" s="4">
        <v>73931</v>
      </c>
      <c r="C459" s="3" t="s">
        <v>1325</v>
      </c>
      <c r="D459" s="4">
        <v>15037</v>
      </c>
      <c r="E459" s="3" t="s">
        <v>2206</v>
      </c>
      <c r="F459" s="4">
        <v>28164</v>
      </c>
    </row>
    <row r="460" spans="1:6" ht="22.5" x14ac:dyDescent="0.25">
      <c r="A460" s="3" t="s">
        <v>173</v>
      </c>
      <c r="B460" s="4">
        <v>55983</v>
      </c>
      <c r="C460" s="3" t="s">
        <v>1524</v>
      </c>
      <c r="D460" s="4">
        <v>29262</v>
      </c>
      <c r="E460" s="3" t="s">
        <v>2436</v>
      </c>
      <c r="F460" s="4">
        <v>25101</v>
      </c>
    </row>
    <row r="461" spans="1:6" ht="22.5" x14ac:dyDescent="0.25">
      <c r="A461" s="3" t="s">
        <v>492</v>
      </c>
      <c r="B461" s="4">
        <v>50468</v>
      </c>
      <c r="C461" s="3" t="s">
        <v>1659</v>
      </c>
      <c r="D461" s="4">
        <v>14501</v>
      </c>
      <c r="E461" s="3" t="s">
        <v>2607</v>
      </c>
      <c r="F461" s="4">
        <v>12639</v>
      </c>
    </row>
    <row r="462" spans="1:6" ht="22.5" x14ac:dyDescent="0.25">
      <c r="A462" s="3" t="s">
        <v>109</v>
      </c>
      <c r="B462" s="4">
        <v>109128</v>
      </c>
      <c r="C462" s="3" t="s">
        <v>1421</v>
      </c>
      <c r="D462" s="4">
        <v>12180</v>
      </c>
      <c r="E462" s="3" t="s">
        <v>1923</v>
      </c>
      <c r="F462" s="4">
        <v>120085</v>
      </c>
    </row>
    <row r="463" spans="1:6" ht="22.5" x14ac:dyDescent="0.25">
      <c r="A463" s="3" t="s">
        <v>933</v>
      </c>
      <c r="B463" s="4">
        <v>30631</v>
      </c>
      <c r="C463" s="3" t="s">
        <v>1704</v>
      </c>
      <c r="D463" s="4">
        <v>4596</v>
      </c>
      <c r="E463" s="3" t="s">
        <v>1902</v>
      </c>
      <c r="F463" s="4">
        <v>24936</v>
      </c>
    </row>
    <row r="464" spans="1:6" ht="22.5" x14ac:dyDescent="0.25">
      <c r="A464" s="3" t="s">
        <v>851</v>
      </c>
      <c r="B464" s="4">
        <v>50165</v>
      </c>
      <c r="C464" s="3" t="s">
        <v>1127</v>
      </c>
      <c r="D464" s="4">
        <v>14257</v>
      </c>
      <c r="E464" s="3" t="s">
        <v>2671</v>
      </c>
      <c r="F464" s="4">
        <v>33524</v>
      </c>
    </row>
    <row r="465" spans="1:6" ht="22.5" x14ac:dyDescent="0.25">
      <c r="A465" s="3" t="s">
        <v>419</v>
      </c>
      <c r="B465" s="4">
        <v>66284</v>
      </c>
      <c r="C465" s="3" t="s">
        <v>1840</v>
      </c>
      <c r="D465" s="4">
        <v>7344</v>
      </c>
      <c r="E465" s="3" t="s">
        <v>2028</v>
      </c>
      <c r="F465" s="4">
        <v>32818</v>
      </c>
    </row>
    <row r="466" spans="1:6" ht="22.5" x14ac:dyDescent="0.25">
      <c r="A466" s="3" t="s">
        <v>800</v>
      </c>
      <c r="B466" s="4">
        <v>42309</v>
      </c>
      <c r="C466" s="3" t="s">
        <v>1486</v>
      </c>
      <c r="D466" s="6">
        <v>814</v>
      </c>
      <c r="E466" s="3" t="s">
        <v>2485</v>
      </c>
      <c r="F466" s="4">
        <v>24626</v>
      </c>
    </row>
    <row r="467" spans="1:6" ht="22.5" x14ac:dyDescent="0.25">
      <c r="A467" s="3" t="s">
        <v>337</v>
      </c>
      <c r="B467" s="4">
        <v>27721</v>
      </c>
      <c r="C467" s="3" t="s">
        <v>1487</v>
      </c>
      <c r="D467" s="4">
        <v>7601</v>
      </c>
      <c r="E467" s="3" t="s">
        <v>2069</v>
      </c>
      <c r="F467" s="4">
        <v>66242</v>
      </c>
    </row>
    <row r="468" spans="1:6" ht="22.5" x14ac:dyDescent="0.25">
      <c r="A468" s="3" t="s">
        <v>133</v>
      </c>
      <c r="B468" s="4">
        <v>61959</v>
      </c>
      <c r="C468" s="3" t="s">
        <v>995</v>
      </c>
      <c r="D468" s="4">
        <v>10595</v>
      </c>
      <c r="E468" s="3" t="s">
        <v>2414</v>
      </c>
      <c r="F468" s="4">
        <v>24453</v>
      </c>
    </row>
    <row r="469" spans="1:6" ht="22.5" x14ac:dyDescent="0.25">
      <c r="A469" s="3" t="s">
        <v>194</v>
      </c>
      <c r="B469" s="4">
        <v>80825</v>
      </c>
      <c r="C469" s="3" t="s">
        <v>1784</v>
      </c>
      <c r="D469" s="4">
        <v>44398</v>
      </c>
      <c r="E469" s="3" t="s">
        <v>2010</v>
      </c>
      <c r="F469" s="4">
        <v>37763</v>
      </c>
    </row>
    <row r="470" spans="1:6" ht="22.5" x14ac:dyDescent="0.25">
      <c r="A470" s="3" t="s">
        <v>367</v>
      </c>
      <c r="B470" s="4">
        <v>46650</v>
      </c>
      <c r="C470" s="3" t="s">
        <v>1597</v>
      </c>
      <c r="D470" s="4">
        <v>61104</v>
      </c>
      <c r="E470" s="3" t="s">
        <v>2346</v>
      </c>
      <c r="F470" s="4">
        <v>30035</v>
      </c>
    </row>
    <row r="471" spans="1:6" ht="22.5" x14ac:dyDescent="0.25">
      <c r="A471" s="3" t="s">
        <v>191</v>
      </c>
      <c r="B471" s="4">
        <v>69638</v>
      </c>
      <c r="C471" s="3" t="s">
        <v>1594</v>
      </c>
      <c r="D471" s="4">
        <v>40885</v>
      </c>
      <c r="E471" s="3" t="s">
        <v>1999</v>
      </c>
      <c r="F471" s="4">
        <v>24315</v>
      </c>
    </row>
    <row r="472" spans="1:6" x14ac:dyDescent="0.25">
      <c r="A472" s="3" t="s">
        <v>506</v>
      </c>
      <c r="B472" s="4">
        <v>55635</v>
      </c>
      <c r="C472" s="3" t="s">
        <v>1037</v>
      </c>
      <c r="D472" s="4">
        <v>65809</v>
      </c>
      <c r="E472" s="3" t="s">
        <v>2338</v>
      </c>
      <c r="F472" s="4">
        <v>93028</v>
      </c>
    </row>
    <row r="473" spans="1:6" ht="22.5" x14ac:dyDescent="0.25">
      <c r="A473" s="3" t="s">
        <v>501</v>
      </c>
      <c r="B473" s="4">
        <v>57527</v>
      </c>
      <c r="C473" s="3" t="s">
        <v>1813</v>
      </c>
      <c r="D473" s="4">
        <v>27820</v>
      </c>
      <c r="E473" s="3" t="s">
        <v>2101</v>
      </c>
      <c r="F473" s="4">
        <v>31262</v>
      </c>
    </row>
    <row r="474" spans="1:6" x14ac:dyDescent="0.25">
      <c r="A474" s="3" t="s">
        <v>428</v>
      </c>
      <c r="B474" s="4">
        <v>34021</v>
      </c>
      <c r="C474" s="3" t="s">
        <v>1294</v>
      </c>
      <c r="D474" s="4">
        <v>7115</v>
      </c>
      <c r="E474" s="3" t="s">
        <v>2732</v>
      </c>
      <c r="F474" s="4">
        <v>37426</v>
      </c>
    </row>
    <row r="475" spans="1:6" ht="22.5" x14ac:dyDescent="0.25">
      <c r="A475" s="3" t="s">
        <v>418</v>
      </c>
      <c r="B475" s="4">
        <v>29816</v>
      </c>
      <c r="C475" s="3" t="s">
        <v>1433</v>
      </c>
      <c r="D475" s="4">
        <v>7145</v>
      </c>
      <c r="E475" s="3" t="s">
        <v>2717</v>
      </c>
      <c r="F475" s="4">
        <v>32913</v>
      </c>
    </row>
    <row r="476" spans="1:6" ht="22.5" x14ac:dyDescent="0.25">
      <c r="A476" s="3" t="s">
        <v>761</v>
      </c>
      <c r="B476" s="4">
        <v>17788</v>
      </c>
      <c r="C476" s="3" t="s">
        <v>1255</v>
      </c>
      <c r="D476" s="4">
        <v>8118</v>
      </c>
      <c r="E476" s="3" t="s">
        <v>2494</v>
      </c>
      <c r="F476" s="4">
        <v>31539</v>
      </c>
    </row>
    <row r="477" spans="1:6" ht="22.5" x14ac:dyDescent="0.25">
      <c r="A477" s="3" t="s">
        <v>694</v>
      </c>
      <c r="B477" s="4">
        <v>77720</v>
      </c>
      <c r="C477" s="3" t="s">
        <v>1354</v>
      </c>
      <c r="D477" s="4">
        <v>31343</v>
      </c>
      <c r="E477" s="3" t="s">
        <v>2136</v>
      </c>
      <c r="F477" s="4">
        <v>44506</v>
      </c>
    </row>
    <row r="478" spans="1:6" ht="22.5" x14ac:dyDescent="0.25">
      <c r="A478" s="3" t="s">
        <v>227</v>
      </c>
      <c r="B478" s="4">
        <v>20436</v>
      </c>
      <c r="C478" s="3" t="s">
        <v>1170</v>
      </c>
      <c r="D478" s="4">
        <v>41936</v>
      </c>
      <c r="E478" s="3" t="s">
        <v>2630</v>
      </c>
      <c r="F478" s="4">
        <v>31168</v>
      </c>
    </row>
    <row r="479" spans="1:6" ht="22.5" x14ac:dyDescent="0.25">
      <c r="A479" s="3" t="s">
        <v>617</v>
      </c>
      <c r="B479" s="4">
        <v>23944</v>
      </c>
      <c r="C479" s="3" t="s">
        <v>988</v>
      </c>
      <c r="D479" s="4">
        <v>48095</v>
      </c>
      <c r="E479" s="3" t="s">
        <v>2536</v>
      </c>
      <c r="F479" s="4">
        <v>31862</v>
      </c>
    </row>
    <row r="480" spans="1:6" ht="22.5" x14ac:dyDescent="0.25">
      <c r="A480" s="3" t="s">
        <v>309</v>
      </c>
      <c r="B480" s="4">
        <v>65640</v>
      </c>
      <c r="C480" s="3" t="s">
        <v>1301</v>
      </c>
      <c r="D480" s="4">
        <v>28857</v>
      </c>
      <c r="E480" s="3" t="s">
        <v>1990</v>
      </c>
      <c r="F480" s="4">
        <v>23806</v>
      </c>
    </row>
    <row r="481" spans="1:6" x14ac:dyDescent="0.25">
      <c r="A481" s="3" t="s">
        <v>912</v>
      </c>
      <c r="B481" s="4">
        <v>59177</v>
      </c>
      <c r="C481" s="3" t="s">
        <v>1287</v>
      </c>
      <c r="D481" s="4">
        <v>16996</v>
      </c>
      <c r="E481" s="3" t="s">
        <v>2407</v>
      </c>
      <c r="F481" s="4">
        <v>29561</v>
      </c>
    </row>
    <row r="482" spans="1:6" ht="22.5" x14ac:dyDescent="0.25">
      <c r="A482" s="3" t="s">
        <v>679</v>
      </c>
      <c r="B482" s="4">
        <v>37731</v>
      </c>
      <c r="C482" s="3" t="s">
        <v>974</v>
      </c>
      <c r="D482" s="4">
        <v>5641</v>
      </c>
      <c r="E482" s="3" t="s">
        <v>2359</v>
      </c>
      <c r="F482" s="4">
        <v>20290</v>
      </c>
    </row>
    <row r="483" spans="1:6" ht="22.5" x14ac:dyDescent="0.25">
      <c r="A483" s="3" t="s">
        <v>957</v>
      </c>
      <c r="B483" s="4">
        <v>83177</v>
      </c>
      <c r="C483" s="3" t="s">
        <v>1662</v>
      </c>
      <c r="D483" s="4">
        <v>9342</v>
      </c>
      <c r="E483" s="3" t="s">
        <v>2460</v>
      </c>
      <c r="F483" s="4">
        <v>103671</v>
      </c>
    </row>
    <row r="484" spans="1:6" ht="22.5" x14ac:dyDescent="0.25">
      <c r="A484" s="3" t="s">
        <v>636</v>
      </c>
      <c r="B484" s="4">
        <v>52207</v>
      </c>
      <c r="C484" s="3" t="s">
        <v>1374</v>
      </c>
      <c r="D484" s="4">
        <v>8770</v>
      </c>
      <c r="E484" s="3" t="s">
        <v>1993</v>
      </c>
      <c r="F484" s="4">
        <v>26571</v>
      </c>
    </row>
    <row r="485" spans="1:6" ht="22.5" x14ac:dyDescent="0.25">
      <c r="A485" s="3" t="s">
        <v>408</v>
      </c>
      <c r="B485" s="4">
        <v>51839</v>
      </c>
      <c r="C485" s="3" t="s">
        <v>1725</v>
      </c>
      <c r="D485" s="4">
        <v>16902</v>
      </c>
      <c r="E485" s="3" t="s">
        <v>2348</v>
      </c>
      <c r="F485" s="4">
        <v>43171</v>
      </c>
    </row>
    <row r="486" spans="1:6" ht="22.5" x14ac:dyDescent="0.25">
      <c r="A486" s="3" t="s">
        <v>304</v>
      </c>
      <c r="B486" s="4">
        <v>56919</v>
      </c>
      <c r="C486" s="3" t="s">
        <v>1712</v>
      </c>
      <c r="D486" s="4">
        <v>32650</v>
      </c>
      <c r="E486" s="3" t="s">
        <v>1914</v>
      </c>
      <c r="F486" s="4">
        <v>33048</v>
      </c>
    </row>
    <row r="487" spans="1:6" x14ac:dyDescent="0.25">
      <c r="A487" s="3" t="s">
        <v>826</v>
      </c>
      <c r="B487" s="4">
        <v>38396</v>
      </c>
      <c r="C487" s="3" t="s">
        <v>967</v>
      </c>
      <c r="D487" s="4">
        <v>81565</v>
      </c>
      <c r="E487" s="3" t="s">
        <v>2249</v>
      </c>
      <c r="F487" s="4">
        <v>30954</v>
      </c>
    </row>
    <row r="488" spans="1:6" ht="22.5" x14ac:dyDescent="0.25">
      <c r="A488" s="3" t="s">
        <v>820</v>
      </c>
      <c r="B488" s="4">
        <v>46883</v>
      </c>
      <c r="C488" s="3" t="s">
        <v>1197</v>
      </c>
      <c r="D488" s="4">
        <v>26819</v>
      </c>
      <c r="E488" s="3" t="s">
        <v>1953</v>
      </c>
      <c r="F488" s="4">
        <v>17529</v>
      </c>
    </row>
    <row r="489" spans="1:6" x14ac:dyDescent="0.25">
      <c r="A489" s="3" t="s">
        <v>62</v>
      </c>
      <c r="B489" s="4">
        <v>49631</v>
      </c>
      <c r="C489" s="3" t="s">
        <v>1885</v>
      </c>
      <c r="D489" s="4">
        <v>23455</v>
      </c>
      <c r="E489" s="3" t="s">
        <v>2221</v>
      </c>
      <c r="F489" s="4">
        <v>196816</v>
      </c>
    </row>
    <row r="490" spans="1:6" ht="22.5" x14ac:dyDescent="0.25">
      <c r="A490" s="3" t="s">
        <v>368</v>
      </c>
      <c r="B490" s="4">
        <v>45555</v>
      </c>
      <c r="C490" s="3" t="s">
        <v>1112</v>
      </c>
      <c r="D490" s="4">
        <v>14428</v>
      </c>
      <c r="E490" s="3" t="s">
        <v>2186</v>
      </c>
      <c r="F490" s="4">
        <v>27648</v>
      </c>
    </row>
    <row r="491" spans="1:6" x14ac:dyDescent="0.25">
      <c r="A491" s="3" t="s">
        <v>603</v>
      </c>
      <c r="B491" s="4">
        <v>43273</v>
      </c>
      <c r="C491" s="3" t="s">
        <v>1834</v>
      </c>
      <c r="D491" s="4">
        <v>1355</v>
      </c>
      <c r="E491" s="3" t="s">
        <v>2703</v>
      </c>
      <c r="F491" s="4">
        <v>45325</v>
      </c>
    </row>
    <row r="492" spans="1:6" ht="22.5" x14ac:dyDescent="0.25">
      <c r="A492" s="3" t="s">
        <v>350</v>
      </c>
      <c r="B492" s="4">
        <v>37012</v>
      </c>
      <c r="C492" s="3" t="s">
        <v>1226</v>
      </c>
      <c r="D492" s="6">
        <v>428</v>
      </c>
      <c r="E492" s="3" t="s">
        <v>2247</v>
      </c>
      <c r="F492" s="4">
        <v>35787</v>
      </c>
    </row>
    <row r="493" spans="1:6" ht="22.5" x14ac:dyDescent="0.25">
      <c r="A493" s="3" t="s">
        <v>569</v>
      </c>
      <c r="B493" s="4">
        <v>33095</v>
      </c>
      <c r="C493" s="3" t="s">
        <v>1799</v>
      </c>
      <c r="D493" s="4">
        <v>1714</v>
      </c>
      <c r="E493" s="3" t="s">
        <v>2329</v>
      </c>
      <c r="F493" s="4">
        <v>55189</v>
      </c>
    </row>
    <row r="494" spans="1:6" ht="22.5" x14ac:dyDescent="0.25">
      <c r="A494" s="3" t="s">
        <v>282</v>
      </c>
      <c r="B494" s="4">
        <v>3454</v>
      </c>
      <c r="C494" s="3" t="s">
        <v>1844</v>
      </c>
      <c r="D494" s="4">
        <v>34405</v>
      </c>
      <c r="E494" s="3" t="s">
        <v>2015</v>
      </c>
      <c r="F494" s="4">
        <v>24838</v>
      </c>
    </row>
    <row r="495" spans="1:6" ht="22.5" x14ac:dyDescent="0.25">
      <c r="A495" s="3" t="s">
        <v>859</v>
      </c>
      <c r="B495" s="4">
        <v>49317</v>
      </c>
      <c r="C495" s="3" t="s">
        <v>1284</v>
      </c>
      <c r="D495" s="4">
        <v>47378</v>
      </c>
      <c r="E495" s="3" t="s">
        <v>1908</v>
      </c>
      <c r="F495" s="4">
        <v>89162</v>
      </c>
    </row>
    <row r="496" spans="1:6" ht="22.5" x14ac:dyDescent="0.25">
      <c r="A496" s="3" t="s">
        <v>477</v>
      </c>
      <c r="B496" s="4">
        <v>39157</v>
      </c>
      <c r="C496" s="3" t="s">
        <v>1015</v>
      </c>
      <c r="D496" s="4">
        <v>30179</v>
      </c>
      <c r="E496" s="3" t="s">
        <v>2453</v>
      </c>
      <c r="F496" s="4">
        <v>26479</v>
      </c>
    </row>
    <row r="497" spans="1:6" ht="22.5" x14ac:dyDescent="0.25">
      <c r="A497" s="3" t="s">
        <v>290</v>
      </c>
      <c r="B497" s="4">
        <v>45966</v>
      </c>
      <c r="C497" s="3" t="s">
        <v>1212</v>
      </c>
      <c r="D497" s="4">
        <v>52347</v>
      </c>
      <c r="E497" s="3" t="s">
        <v>2664</v>
      </c>
      <c r="F497" s="4">
        <v>45812</v>
      </c>
    </row>
    <row r="498" spans="1:6" ht="22.5" x14ac:dyDescent="0.25">
      <c r="A498" s="3" t="s">
        <v>676</v>
      </c>
      <c r="B498" s="4">
        <v>36461</v>
      </c>
      <c r="C498" s="3" t="s">
        <v>1514</v>
      </c>
      <c r="D498" s="4">
        <v>26675</v>
      </c>
      <c r="E498" s="3" t="s">
        <v>2370</v>
      </c>
      <c r="F498" s="4">
        <v>35176</v>
      </c>
    </row>
    <row r="499" spans="1:6" ht="22.5" x14ac:dyDescent="0.25">
      <c r="A499" s="3" t="s">
        <v>409</v>
      </c>
      <c r="B499" s="4">
        <v>29448</v>
      </c>
      <c r="C499" s="3" t="s">
        <v>1700</v>
      </c>
      <c r="D499" s="4">
        <v>9226</v>
      </c>
      <c r="E499" s="3" t="s">
        <v>2217</v>
      </c>
      <c r="F499" s="4">
        <v>30957</v>
      </c>
    </row>
    <row r="500" spans="1:6" ht="22.5" x14ac:dyDescent="0.25">
      <c r="A500" s="3" t="s">
        <v>813</v>
      </c>
      <c r="B500" s="4">
        <v>31684</v>
      </c>
      <c r="C500" s="3" t="s">
        <v>1378</v>
      </c>
      <c r="D500" s="6">
        <v>384</v>
      </c>
      <c r="E500" s="3" t="s">
        <v>1917</v>
      </c>
      <c r="F500" s="4">
        <v>18529</v>
      </c>
    </row>
    <row r="501" spans="1:6" ht="22.5" x14ac:dyDescent="0.25">
      <c r="A501" s="3" t="s">
        <v>841</v>
      </c>
      <c r="B501" s="4">
        <v>87068</v>
      </c>
      <c r="C501" s="3" t="s">
        <v>1001</v>
      </c>
      <c r="D501" s="4">
        <v>1476</v>
      </c>
      <c r="E501" s="3" t="s">
        <v>2198</v>
      </c>
      <c r="F501" s="4">
        <v>18427</v>
      </c>
    </row>
    <row r="502" spans="1:6" ht="22.5" x14ac:dyDescent="0.25">
      <c r="A502" s="3" t="s">
        <v>440</v>
      </c>
      <c r="B502" s="4">
        <v>56387</v>
      </c>
      <c r="C502" s="3" t="s">
        <v>1690</v>
      </c>
      <c r="D502" s="4">
        <v>25743</v>
      </c>
      <c r="E502" s="3" t="s">
        <v>2617</v>
      </c>
      <c r="F502" s="4">
        <v>32062</v>
      </c>
    </row>
    <row r="503" spans="1:6" ht="22.5" x14ac:dyDescent="0.25">
      <c r="A503" s="3" t="s">
        <v>601</v>
      </c>
      <c r="B503" s="4">
        <v>43683</v>
      </c>
      <c r="C503" s="3" t="s">
        <v>1624</v>
      </c>
      <c r="D503" s="4">
        <v>34592</v>
      </c>
      <c r="E503" s="3" t="s">
        <v>2610</v>
      </c>
      <c r="F503" s="4">
        <v>46901</v>
      </c>
    </row>
    <row r="504" spans="1:6" ht="22.5" x14ac:dyDescent="0.25">
      <c r="A504" s="3" t="s">
        <v>121</v>
      </c>
      <c r="B504" s="4">
        <v>50415</v>
      </c>
      <c r="C504" s="3" t="s">
        <v>1207</v>
      </c>
      <c r="D504" s="4">
        <v>41263</v>
      </c>
      <c r="E504" s="3" t="s">
        <v>2472</v>
      </c>
      <c r="F504" s="4">
        <v>37191</v>
      </c>
    </row>
    <row r="505" spans="1:6" ht="22.5" x14ac:dyDescent="0.25">
      <c r="A505" s="3" t="s">
        <v>856</v>
      </c>
      <c r="B505" s="4">
        <v>44586</v>
      </c>
      <c r="C505" s="3" t="s">
        <v>1782</v>
      </c>
      <c r="D505" s="4">
        <v>27337</v>
      </c>
      <c r="E505" s="3" t="s">
        <v>1905</v>
      </c>
      <c r="F505" s="4">
        <v>25775</v>
      </c>
    </row>
    <row r="506" spans="1:6" ht="22.5" x14ac:dyDescent="0.25">
      <c r="A506" s="3" t="s">
        <v>377</v>
      </c>
      <c r="B506" s="4">
        <v>41679</v>
      </c>
      <c r="C506" s="3" t="s">
        <v>1072</v>
      </c>
      <c r="D506" s="4">
        <v>18556</v>
      </c>
      <c r="E506" s="3" t="s">
        <v>2483</v>
      </c>
      <c r="F506" s="4">
        <v>17915</v>
      </c>
    </row>
    <row r="507" spans="1:6" ht="22.5" x14ac:dyDescent="0.25">
      <c r="A507" s="3" t="s">
        <v>285</v>
      </c>
      <c r="B507" s="4">
        <v>34442</v>
      </c>
      <c r="C507" s="3" t="s">
        <v>1136</v>
      </c>
      <c r="D507" s="6">
        <v>269</v>
      </c>
      <c r="E507" s="3" t="s">
        <v>2413</v>
      </c>
      <c r="F507" s="4">
        <v>33659</v>
      </c>
    </row>
    <row r="508" spans="1:6" ht="22.5" x14ac:dyDescent="0.25">
      <c r="A508" s="3" t="s">
        <v>600</v>
      </c>
      <c r="B508" s="4">
        <v>41116</v>
      </c>
      <c r="C508" s="3" t="s">
        <v>1609</v>
      </c>
      <c r="D508" s="4">
        <v>1686</v>
      </c>
      <c r="E508" s="3" t="s">
        <v>2310</v>
      </c>
      <c r="F508" s="4">
        <v>29127</v>
      </c>
    </row>
    <row r="509" spans="1:6" ht="22.5" x14ac:dyDescent="0.25">
      <c r="A509" s="3" t="s">
        <v>815</v>
      </c>
      <c r="B509" s="4">
        <v>52393</v>
      </c>
      <c r="C509" s="3" t="s">
        <v>1642</v>
      </c>
      <c r="D509" s="4">
        <v>7737</v>
      </c>
      <c r="E509" s="3" t="s">
        <v>2674</v>
      </c>
      <c r="F509" s="4">
        <v>41274</v>
      </c>
    </row>
    <row r="510" spans="1:6" ht="22.5" x14ac:dyDescent="0.25">
      <c r="A510" s="3" t="s">
        <v>388</v>
      </c>
      <c r="B510" s="4">
        <v>28499</v>
      </c>
      <c r="C510" s="3" t="s">
        <v>1656</v>
      </c>
      <c r="D510" s="4">
        <v>5925</v>
      </c>
      <c r="E510" s="3" t="s">
        <v>2271</v>
      </c>
      <c r="F510" s="4">
        <v>35301</v>
      </c>
    </row>
    <row r="511" spans="1:6" ht="22.5" x14ac:dyDescent="0.25">
      <c r="A511" s="3" t="s">
        <v>70</v>
      </c>
      <c r="B511" s="4">
        <v>45935</v>
      </c>
      <c r="C511" s="3" t="s">
        <v>1498</v>
      </c>
      <c r="D511" s="4">
        <v>25879</v>
      </c>
      <c r="E511" s="3" t="s">
        <v>2489</v>
      </c>
      <c r="F511" s="6">
        <v>0</v>
      </c>
    </row>
    <row r="512" spans="1:6" ht="22.5" x14ac:dyDescent="0.25">
      <c r="A512" s="3" t="s">
        <v>582</v>
      </c>
      <c r="B512" s="4">
        <v>25848</v>
      </c>
      <c r="C512" s="3" t="s">
        <v>1176</v>
      </c>
      <c r="D512" s="4">
        <v>62224</v>
      </c>
      <c r="E512" s="3" t="s">
        <v>1907</v>
      </c>
      <c r="F512" s="6">
        <v>0</v>
      </c>
    </row>
    <row r="513" spans="1:6" ht="22.5" x14ac:dyDescent="0.25">
      <c r="A513" s="3" t="s">
        <v>535</v>
      </c>
      <c r="B513" s="4">
        <v>43001</v>
      </c>
      <c r="C513" s="3" t="s">
        <v>1879</v>
      </c>
      <c r="D513" s="4">
        <v>25401</v>
      </c>
      <c r="E513" s="3" t="s">
        <v>2548</v>
      </c>
      <c r="F513" s="6">
        <v>0</v>
      </c>
    </row>
    <row r="514" spans="1:6" ht="22.5" x14ac:dyDescent="0.25">
      <c r="A514" s="3" t="s">
        <v>119</v>
      </c>
      <c r="B514" s="4">
        <v>41521</v>
      </c>
      <c r="C514" s="3" t="s">
        <v>1563</v>
      </c>
      <c r="D514" s="4">
        <v>20546</v>
      </c>
      <c r="E514" s="3" t="s">
        <v>1899</v>
      </c>
      <c r="F514" s="6">
        <v>0</v>
      </c>
    </row>
    <row r="515" spans="1:6" ht="22.5" x14ac:dyDescent="0.25">
      <c r="A515" s="3" t="s">
        <v>576</v>
      </c>
      <c r="B515" s="4">
        <v>56944</v>
      </c>
      <c r="C515" s="3" t="s">
        <v>1505</v>
      </c>
      <c r="D515" s="4">
        <v>13084</v>
      </c>
      <c r="E515" s="3" t="s">
        <v>2081</v>
      </c>
      <c r="F515" s="6">
        <v>1</v>
      </c>
    </row>
    <row r="516" spans="1:6" ht="22.5" x14ac:dyDescent="0.25">
      <c r="A516" s="3" t="s">
        <v>171</v>
      </c>
      <c r="B516" s="4">
        <v>32460</v>
      </c>
      <c r="C516" s="3" t="s">
        <v>1887</v>
      </c>
      <c r="D516" s="4">
        <v>1119</v>
      </c>
      <c r="E516" s="3" t="s">
        <v>2563</v>
      </c>
      <c r="F516" s="6">
        <v>0</v>
      </c>
    </row>
    <row r="517" spans="1:6" ht="22.5" x14ac:dyDescent="0.25">
      <c r="A517" s="3" t="s">
        <v>748</v>
      </c>
      <c r="B517" s="4">
        <v>30747</v>
      </c>
      <c r="C517" s="3" t="s">
        <v>1173</v>
      </c>
      <c r="D517" s="4">
        <v>21487</v>
      </c>
      <c r="E517" s="3" t="s">
        <v>2211</v>
      </c>
      <c r="F517" s="6">
        <v>0</v>
      </c>
    </row>
    <row r="518" spans="1:6" ht="22.5" x14ac:dyDescent="0.25">
      <c r="A518" s="3" t="s">
        <v>394</v>
      </c>
      <c r="B518" s="4">
        <v>26862</v>
      </c>
      <c r="C518" s="3" t="s">
        <v>1298</v>
      </c>
      <c r="D518" s="4">
        <v>43460</v>
      </c>
      <c r="E518" s="3" t="s">
        <v>2619</v>
      </c>
      <c r="F518" s="6">
        <v>0</v>
      </c>
    </row>
    <row r="519" spans="1:6" ht="22.5" x14ac:dyDescent="0.25">
      <c r="A519" s="3" t="s">
        <v>738</v>
      </c>
      <c r="B519" s="4">
        <v>54651</v>
      </c>
      <c r="C519" s="3" t="s">
        <v>1283</v>
      </c>
      <c r="D519" s="4">
        <v>19409</v>
      </c>
      <c r="E519" s="3" t="s">
        <v>2742</v>
      </c>
      <c r="F519" s="4">
        <v>72259</v>
      </c>
    </row>
    <row r="520" spans="1:6" ht="22.5" x14ac:dyDescent="0.25">
      <c r="A520" s="3" t="s">
        <v>441</v>
      </c>
      <c r="B520" s="4">
        <v>36173</v>
      </c>
      <c r="C520" s="3" t="s">
        <v>1087</v>
      </c>
      <c r="D520" s="4">
        <v>6030</v>
      </c>
      <c r="E520" s="3" t="s">
        <v>2398</v>
      </c>
      <c r="F520" s="4">
        <v>18393</v>
      </c>
    </row>
    <row r="521" spans="1:6" ht="22.5" x14ac:dyDescent="0.25">
      <c r="A521" s="3" t="s">
        <v>849</v>
      </c>
      <c r="B521" s="4">
        <v>29536</v>
      </c>
      <c r="C521" s="3" t="s">
        <v>1290</v>
      </c>
      <c r="D521" s="4">
        <v>29605</v>
      </c>
      <c r="E521" s="3" t="s">
        <v>2608</v>
      </c>
      <c r="F521" s="4">
        <v>94914</v>
      </c>
    </row>
    <row r="522" spans="1:6" ht="22.5" x14ac:dyDescent="0.25">
      <c r="A522" s="3" t="s">
        <v>462</v>
      </c>
      <c r="B522" s="4">
        <v>38418</v>
      </c>
      <c r="C522" s="3" t="s">
        <v>1489</v>
      </c>
      <c r="D522" s="4">
        <v>42441</v>
      </c>
      <c r="E522" s="3" t="s">
        <v>2330</v>
      </c>
      <c r="F522" s="4">
        <v>49079</v>
      </c>
    </row>
    <row r="523" spans="1:6" ht="22.5" x14ac:dyDescent="0.25">
      <c r="A523" s="3" t="s">
        <v>496</v>
      </c>
      <c r="B523" s="4">
        <v>44236</v>
      </c>
      <c r="C523" s="3" t="s">
        <v>1680</v>
      </c>
      <c r="D523" s="6">
        <v>143</v>
      </c>
      <c r="E523" s="3" t="s">
        <v>2696</v>
      </c>
      <c r="F523" s="4">
        <v>170804</v>
      </c>
    </row>
    <row r="524" spans="1:6" ht="22.5" x14ac:dyDescent="0.25">
      <c r="A524" s="3" t="s">
        <v>585</v>
      </c>
      <c r="B524" s="4">
        <v>46814</v>
      </c>
      <c r="C524" s="3" t="s">
        <v>1114</v>
      </c>
      <c r="D524" s="6">
        <v>788</v>
      </c>
      <c r="E524" s="3" t="s">
        <v>2074</v>
      </c>
      <c r="F524" s="4">
        <v>118801</v>
      </c>
    </row>
    <row r="525" spans="1:6" ht="22.5" x14ac:dyDescent="0.25">
      <c r="A525" s="3" t="s">
        <v>413</v>
      </c>
      <c r="B525" s="4">
        <v>66230</v>
      </c>
      <c r="C525" s="3" t="s">
        <v>1344</v>
      </c>
      <c r="D525" s="4">
        <v>38240</v>
      </c>
      <c r="E525" s="3" t="s">
        <v>2444</v>
      </c>
      <c r="F525" s="4">
        <v>77301</v>
      </c>
    </row>
    <row r="526" spans="1:6" ht="22.5" x14ac:dyDescent="0.25">
      <c r="A526" s="3" t="s">
        <v>380</v>
      </c>
      <c r="B526" s="4">
        <v>57268</v>
      </c>
      <c r="C526" s="3" t="s">
        <v>973</v>
      </c>
      <c r="D526" s="4">
        <v>21064</v>
      </c>
      <c r="E526" s="3" t="s">
        <v>2366</v>
      </c>
      <c r="F526" s="4">
        <v>93860</v>
      </c>
    </row>
    <row r="527" spans="1:6" ht="22.5" x14ac:dyDescent="0.25">
      <c r="A527" s="3" t="s">
        <v>88</v>
      </c>
      <c r="B527" s="4">
        <v>55791</v>
      </c>
      <c r="C527" s="3" t="s">
        <v>1174</v>
      </c>
      <c r="D527" s="4">
        <v>11565</v>
      </c>
      <c r="E527" s="3" t="s">
        <v>2257</v>
      </c>
      <c r="F527" s="4">
        <v>66485</v>
      </c>
    </row>
    <row r="528" spans="1:6" ht="22.5" x14ac:dyDescent="0.25">
      <c r="A528" s="3" t="s">
        <v>784</v>
      </c>
      <c r="B528" s="4">
        <v>27646</v>
      </c>
      <c r="C528" s="3" t="s">
        <v>1364</v>
      </c>
      <c r="D528" s="4">
        <v>31674</v>
      </c>
      <c r="E528" s="3" t="s">
        <v>2395</v>
      </c>
      <c r="F528" s="4">
        <v>68391</v>
      </c>
    </row>
    <row r="529" spans="1:6" ht="22.5" x14ac:dyDescent="0.25">
      <c r="A529" s="3" t="s">
        <v>164</v>
      </c>
      <c r="B529" s="4">
        <v>44024</v>
      </c>
      <c r="C529" s="3" t="s">
        <v>1404</v>
      </c>
      <c r="D529" s="4">
        <v>33783</v>
      </c>
      <c r="E529" s="3" t="s">
        <v>2284</v>
      </c>
      <c r="F529" s="4">
        <v>72353</v>
      </c>
    </row>
    <row r="530" spans="1:6" ht="22.5" x14ac:dyDescent="0.25">
      <c r="A530" s="3" t="s">
        <v>387</v>
      </c>
      <c r="B530" s="4">
        <v>34018</v>
      </c>
      <c r="C530" s="3" t="s">
        <v>979</v>
      </c>
      <c r="D530" s="6">
        <v>171</v>
      </c>
      <c r="E530" s="3" t="s">
        <v>1987</v>
      </c>
      <c r="F530" s="4">
        <v>66770</v>
      </c>
    </row>
    <row r="531" spans="1:6" ht="22.5" x14ac:dyDescent="0.25">
      <c r="A531" s="3" t="s">
        <v>271</v>
      </c>
      <c r="B531" s="4">
        <v>70738</v>
      </c>
      <c r="C531" s="3" t="s">
        <v>1399</v>
      </c>
      <c r="D531" s="6">
        <v>690</v>
      </c>
      <c r="E531" s="3" t="s">
        <v>1916</v>
      </c>
      <c r="F531" s="4">
        <v>65129</v>
      </c>
    </row>
    <row r="532" spans="1:6" ht="22.5" x14ac:dyDescent="0.25">
      <c r="A532" s="3" t="s">
        <v>24</v>
      </c>
      <c r="B532" s="4">
        <v>57541</v>
      </c>
      <c r="C532" s="3" t="s">
        <v>1269</v>
      </c>
      <c r="D532" s="4">
        <v>21129</v>
      </c>
      <c r="E532" s="3" t="s">
        <v>2479</v>
      </c>
      <c r="F532" s="4">
        <v>97880</v>
      </c>
    </row>
    <row r="533" spans="1:6" ht="22.5" x14ac:dyDescent="0.25">
      <c r="A533" s="3" t="s">
        <v>443</v>
      </c>
      <c r="B533" s="4">
        <v>61221</v>
      </c>
      <c r="C533" s="3" t="s">
        <v>1192</v>
      </c>
      <c r="D533" s="4">
        <v>50237</v>
      </c>
      <c r="E533" s="3" t="s">
        <v>1932</v>
      </c>
      <c r="F533" s="4">
        <v>116172</v>
      </c>
    </row>
    <row r="534" spans="1:6" ht="22.5" x14ac:dyDescent="0.25">
      <c r="A534" s="3" t="s">
        <v>254</v>
      </c>
      <c r="B534" s="4">
        <v>59830</v>
      </c>
      <c r="C534" s="3" t="s">
        <v>1738</v>
      </c>
      <c r="D534" s="4">
        <v>20292</v>
      </c>
      <c r="E534" s="3" t="s">
        <v>2568</v>
      </c>
      <c r="F534" s="4">
        <v>60861</v>
      </c>
    </row>
    <row r="535" spans="1:6" ht="22.5" x14ac:dyDescent="0.25">
      <c r="A535" s="3" t="s">
        <v>607</v>
      </c>
      <c r="B535" s="4">
        <v>45603</v>
      </c>
      <c r="C535" s="3" t="s">
        <v>1794</v>
      </c>
      <c r="D535" s="4">
        <v>17030</v>
      </c>
      <c r="E535" s="3" t="s">
        <v>2051</v>
      </c>
      <c r="F535" s="4">
        <v>157674</v>
      </c>
    </row>
    <row r="536" spans="1:6" ht="22.5" x14ac:dyDescent="0.25">
      <c r="A536" s="3" t="s">
        <v>298</v>
      </c>
      <c r="B536" s="4">
        <v>40362</v>
      </c>
      <c r="C536" s="3" t="s">
        <v>986</v>
      </c>
      <c r="D536" s="4">
        <v>7803</v>
      </c>
      <c r="E536" s="3" t="s">
        <v>2295</v>
      </c>
      <c r="F536" s="4">
        <v>165285</v>
      </c>
    </row>
    <row r="537" spans="1:6" ht="22.5" x14ac:dyDescent="0.25">
      <c r="A537" s="3" t="s">
        <v>436</v>
      </c>
      <c r="B537" s="4">
        <v>72881</v>
      </c>
      <c r="C537" s="3" t="s">
        <v>1773</v>
      </c>
      <c r="D537" s="4">
        <v>6381</v>
      </c>
      <c r="E537" s="3" t="s">
        <v>1906</v>
      </c>
      <c r="F537" s="4">
        <v>63629</v>
      </c>
    </row>
    <row r="538" spans="1:6" ht="22.5" x14ac:dyDescent="0.25">
      <c r="A538" s="3" t="s">
        <v>682</v>
      </c>
      <c r="B538" s="4">
        <v>66899</v>
      </c>
      <c r="C538" s="3" t="s">
        <v>1439</v>
      </c>
      <c r="D538" s="6">
        <v>98</v>
      </c>
      <c r="E538" s="3" t="s">
        <v>2096</v>
      </c>
      <c r="F538" s="4">
        <v>58994</v>
      </c>
    </row>
    <row r="539" spans="1:6" ht="22.5" x14ac:dyDescent="0.25">
      <c r="A539" s="3" t="s">
        <v>197</v>
      </c>
      <c r="B539" s="4">
        <v>60903</v>
      </c>
      <c r="C539" s="3" t="s">
        <v>1317</v>
      </c>
      <c r="D539" s="6">
        <v>803</v>
      </c>
      <c r="E539" s="3" t="s">
        <v>2050</v>
      </c>
      <c r="F539" s="4">
        <v>65953</v>
      </c>
    </row>
    <row r="540" spans="1:6" ht="22.5" x14ac:dyDescent="0.25">
      <c r="A540" s="3" t="s">
        <v>344</v>
      </c>
      <c r="B540" s="4">
        <v>65193</v>
      </c>
      <c r="C540" s="3" t="s">
        <v>1471</v>
      </c>
      <c r="D540" s="4">
        <v>8852</v>
      </c>
      <c r="E540" s="3" t="s">
        <v>2504</v>
      </c>
      <c r="F540" s="4">
        <v>54411</v>
      </c>
    </row>
    <row r="541" spans="1:6" ht="22.5" x14ac:dyDescent="0.25">
      <c r="A541" s="3" t="s">
        <v>877</v>
      </c>
      <c r="B541" s="4">
        <v>59172</v>
      </c>
      <c r="C541" s="3" t="s">
        <v>1240</v>
      </c>
      <c r="D541" s="6">
        <v>878</v>
      </c>
      <c r="E541" s="3" t="s">
        <v>2707</v>
      </c>
      <c r="F541" s="4">
        <v>59365</v>
      </c>
    </row>
    <row r="542" spans="1:6" ht="22.5" x14ac:dyDescent="0.25">
      <c r="A542" s="3" t="s">
        <v>248</v>
      </c>
      <c r="B542" s="4">
        <v>35054</v>
      </c>
      <c r="C542" s="3" t="s">
        <v>1884</v>
      </c>
      <c r="D542" s="4">
        <v>37857</v>
      </c>
      <c r="E542" s="3" t="s">
        <v>2705</v>
      </c>
      <c r="F542" s="4">
        <v>199871</v>
      </c>
    </row>
    <row r="543" spans="1:6" ht="22.5" x14ac:dyDescent="0.25">
      <c r="A543" s="3" t="s">
        <v>577</v>
      </c>
      <c r="B543" s="4">
        <v>69689</v>
      </c>
      <c r="C543" s="3" t="s">
        <v>1036</v>
      </c>
      <c r="D543" s="4">
        <v>74590</v>
      </c>
      <c r="E543" s="3" t="s">
        <v>1951</v>
      </c>
      <c r="F543" s="4">
        <v>74686</v>
      </c>
    </row>
    <row r="544" spans="1:6" ht="22.5" x14ac:dyDescent="0.25">
      <c r="A544" s="3" t="s">
        <v>384</v>
      </c>
      <c r="B544" s="4">
        <v>65703</v>
      </c>
      <c r="C544" s="3" t="s">
        <v>1009</v>
      </c>
      <c r="D544" s="4">
        <v>13283</v>
      </c>
      <c r="E544" s="3" t="s">
        <v>1945</v>
      </c>
      <c r="F544" s="4">
        <v>47281</v>
      </c>
    </row>
    <row r="545" spans="1:6" ht="22.5" x14ac:dyDescent="0.25">
      <c r="A545" s="3" t="s">
        <v>412</v>
      </c>
      <c r="B545" s="4">
        <v>54482</v>
      </c>
      <c r="C545" s="3" t="s">
        <v>1672</v>
      </c>
      <c r="D545" s="4">
        <v>17941</v>
      </c>
      <c r="E545" s="3" t="s">
        <v>2152</v>
      </c>
      <c r="F545" s="4">
        <v>52002</v>
      </c>
    </row>
    <row r="546" spans="1:6" ht="22.5" x14ac:dyDescent="0.25">
      <c r="A546" s="3" t="s">
        <v>32</v>
      </c>
      <c r="B546" s="4">
        <v>70281</v>
      </c>
      <c r="C546" s="3" t="s">
        <v>1390</v>
      </c>
      <c r="D546" s="4">
        <v>8624</v>
      </c>
      <c r="E546" s="3" t="s">
        <v>2546</v>
      </c>
      <c r="F546" s="4">
        <v>77069</v>
      </c>
    </row>
    <row r="547" spans="1:6" ht="22.5" x14ac:dyDescent="0.25">
      <c r="A547" s="3" t="s">
        <v>320</v>
      </c>
      <c r="B547" s="4">
        <v>45361</v>
      </c>
      <c r="C547" s="3" t="s">
        <v>1358</v>
      </c>
      <c r="D547" s="4">
        <v>15882</v>
      </c>
      <c r="E547" s="3" t="s">
        <v>2632</v>
      </c>
      <c r="F547" s="4">
        <v>67073</v>
      </c>
    </row>
    <row r="548" spans="1:6" ht="22.5" x14ac:dyDescent="0.25">
      <c r="A548" s="3" t="s">
        <v>36</v>
      </c>
      <c r="B548" s="4">
        <v>50729</v>
      </c>
      <c r="C548" s="3" t="s">
        <v>1673</v>
      </c>
      <c r="D548" s="4">
        <v>33305</v>
      </c>
      <c r="E548" s="3" t="s">
        <v>2371</v>
      </c>
      <c r="F548" s="4">
        <v>72412</v>
      </c>
    </row>
    <row r="549" spans="1:6" ht="22.5" x14ac:dyDescent="0.25">
      <c r="A549" s="3" t="s">
        <v>662</v>
      </c>
      <c r="B549" s="4">
        <v>31541</v>
      </c>
      <c r="C549" s="3" t="s">
        <v>1579</v>
      </c>
      <c r="D549" s="4">
        <v>11977</v>
      </c>
      <c r="E549" s="3" t="s">
        <v>2267</v>
      </c>
      <c r="F549" s="4">
        <v>55232</v>
      </c>
    </row>
    <row r="550" spans="1:6" ht="22.5" x14ac:dyDescent="0.25">
      <c r="A550" s="3" t="s">
        <v>635</v>
      </c>
      <c r="B550" s="4">
        <v>48234</v>
      </c>
      <c r="C550" s="3" t="s">
        <v>1507</v>
      </c>
      <c r="D550" s="4">
        <v>65277</v>
      </c>
      <c r="E550" s="3" t="s">
        <v>2245</v>
      </c>
      <c r="F550" s="6">
        <v>214</v>
      </c>
    </row>
    <row r="551" spans="1:6" ht="22.5" x14ac:dyDescent="0.25">
      <c r="A551" s="3" t="s">
        <v>366</v>
      </c>
      <c r="B551" s="6">
        <v>0</v>
      </c>
      <c r="C551" s="3" t="s">
        <v>1686</v>
      </c>
      <c r="D551" s="4">
        <v>17602</v>
      </c>
      <c r="E551" s="3" t="s">
        <v>2574</v>
      </c>
      <c r="F551" s="4">
        <v>60356</v>
      </c>
    </row>
    <row r="552" spans="1:6" ht="22.5" x14ac:dyDescent="0.25">
      <c r="A552" s="3" t="s">
        <v>322</v>
      </c>
      <c r="B552" s="4">
        <v>40415</v>
      </c>
      <c r="C552" s="3" t="s">
        <v>1470</v>
      </c>
      <c r="D552" s="4">
        <v>22579</v>
      </c>
      <c r="E552" s="3" t="s">
        <v>2274</v>
      </c>
      <c r="F552" s="4">
        <v>62852</v>
      </c>
    </row>
    <row r="553" spans="1:6" ht="22.5" x14ac:dyDescent="0.25">
      <c r="A553" s="3" t="s">
        <v>904</v>
      </c>
      <c r="B553" s="4">
        <v>46144</v>
      </c>
      <c r="C553" s="3" t="s">
        <v>1588</v>
      </c>
      <c r="D553" s="4">
        <v>7371</v>
      </c>
      <c r="E553" s="3" t="s">
        <v>2592</v>
      </c>
      <c r="F553" s="4">
        <v>57580</v>
      </c>
    </row>
    <row r="554" spans="1:6" ht="22.5" x14ac:dyDescent="0.25">
      <c r="A554" s="3" t="s">
        <v>175</v>
      </c>
      <c r="B554" s="4">
        <v>20233</v>
      </c>
      <c r="C554" s="3" t="s">
        <v>1238</v>
      </c>
      <c r="D554" s="4">
        <v>10199</v>
      </c>
      <c r="E554" s="3" t="s">
        <v>2335</v>
      </c>
      <c r="F554" s="4">
        <v>53702</v>
      </c>
    </row>
    <row r="555" spans="1:6" ht="22.5" x14ac:dyDescent="0.25">
      <c r="A555" s="3" t="s">
        <v>357</v>
      </c>
      <c r="B555" s="4">
        <v>53997</v>
      </c>
      <c r="C555" s="3" t="s">
        <v>1040</v>
      </c>
      <c r="D555" s="4">
        <v>26642</v>
      </c>
      <c r="E555" s="3" t="s">
        <v>1949</v>
      </c>
      <c r="F555" s="4">
        <v>64606</v>
      </c>
    </row>
    <row r="556" spans="1:6" ht="22.5" x14ac:dyDescent="0.25">
      <c r="A556" s="3" t="s">
        <v>168</v>
      </c>
      <c r="B556" s="4">
        <v>29402</v>
      </c>
      <c r="C556" s="3" t="s">
        <v>1513</v>
      </c>
      <c r="D556" s="4">
        <v>19401</v>
      </c>
      <c r="E556" s="3" t="s">
        <v>2167</v>
      </c>
      <c r="F556" s="4">
        <v>120505</v>
      </c>
    </row>
    <row r="557" spans="1:6" ht="22.5" x14ac:dyDescent="0.25">
      <c r="A557" s="3" t="s">
        <v>930</v>
      </c>
      <c r="B557" s="4">
        <v>35225</v>
      </c>
      <c r="C557" s="3" t="s">
        <v>1444</v>
      </c>
      <c r="D557" s="4">
        <v>27213</v>
      </c>
      <c r="E557" s="3" t="s">
        <v>2200</v>
      </c>
      <c r="F557" s="4">
        <v>79027</v>
      </c>
    </row>
    <row r="558" spans="1:6" ht="22.5" x14ac:dyDescent="0.25">
      <c r="A558" s="3" t="s">
        <v>192</v>
      </c>
      <c r="B558" s="4">
        <v>45441</v>
      </c>
      <c r="C558" s="3" t="s">
        <v>1228</v>
      </c>
      <c r="D558" s="4">
        <v>67659</v>
      </c>
      <c r="E558" s="3" t="s">
        <v>2111</v>
      </c>
      <c r="F558" s="4">
        <v>77055</v>
      </c>
    </row>
    <row r="559" spans="1:6" ht="22.5" x14ac:dyDescent="0.25">
      <c r="A559" s="3" t="s">
        <v>262</v>
      </c>
      <c r="B559" s="6">
        <v>0</v>
      </c>
      <c r="C559" s="3" t="s">
        <v>1324</v>
      </c>
      <c r="D559" s="4">
        <v>8223</v>
      </c>
      <c r="E559" s="3" t="s">
        <v>2189</v>
      </c>
      <c r="F559" s="4">
        <v>63015</v>
      </c>
    </row>
    <row r="560" spans="1:6" ht="22.5" x14ac:dyDescent="0.25">
      <c r="A560" s="3" t="s">
        <v>420</v>
      </c>
      <c r="B560" s="4">
        <v>51348</v>
      </c>
      <c r="C560" s="3" t="s">
        <v>1351</v>
      </c>
      <c r="D560" s="4">
        <v>8025</v>
      </c>
      <c r="E560" s="3" t="s">
        <v>2569</v>
      </c>
      <c r="F560" s="4">
        <v>83195</v>
      </c>
    </row>
    <row r="561" spans="1:6" ht="22.5" x14ac:dyDescent="0.25">
      <c r="A561" s="3" t="s">
        <v>136</v>
      </c>
      <c r="B561" s="4">
        <v>35517</v>
      </c>
      <c r="C561" s="3" t="s">
        <v>1057</v>
      </c>
      <c r="D561" s="4">
        <v>6262</v>
      </c>
      <c r="E561" s="3" t="s">
        <v>2128</v>
      </c>
      <c r="F561" s="4">
        <v>50443</v>
      </c>
    </row>
    <row r="562" spans="1:6" ht="22.5" x14ac:dyDescent="0.25">
      <c r="A562" s="3" t="s">
        <v>101</v>
      </c>
      <c r="B562" s="4">
        <v>30019</v>
      </c>
      <c r="C562" s="3" t="s">
        <v>1678</v>
      </c>
      <c r="D562" s="4">
        <v>11933</v>
      </c>
      <c r="E562" s="3" t="s">
        <v>2192</v>
      </c>
      <c r="F562" s="4">
        <v>66157</v>
      </c>
    </row>
    <row r="563" spans="1:6" ht="22.5" x14ac:dyDescent="0.25">
      <c r="A563" s="3" t="s">
        <v>672</v>
      </c>
      <c r="B563" s="4">
        <v>35542</v>
      </c>
      <c r="C563" s="3" t="s">
        <v>1685</v>
      </c>
      <c r="D563" s="4">
        <v>26275</v>
      </c>
      <c r="E563" s="3" t="s">
        <v>1955</v>
      </c>
      <c r="F563" s="4">
        <v>36275</v>
      </c>
    </row>
    <row r="564" spans="1:6" ht="22.5" x14ac:dyDescent="0.25">
      <c r="A564" s="3" t="s">
        <v>485</v>
      </c>
      <c r="B564" s="4">
        <v>45525</v>
      </c>
      <c r="C564" s="3" t="s">
        <v>1556</v>
      </c>
      <c r="D564" s="4">
        <v>24903</v>
      </c>
      <c r="E564" s="3" t="s">
        <v>2100</v>
      </c>
      <c r="F564" s="4">
        <v>30612</v>
      </c>
    </row>
    <row r="565" spans="1:6" ht="22.5" x14ac:dyDescent="0.25">
      <c r="A565" s="3" t="s">
        <v>486</v>
      </c>
      <c r="B565" s="4">
        <v>34318</v>
      </c>
      <c r="C565" s="3" t="s">
        <v>1511</v>
      </c>
      <c r="D565" s="4">
        <v>13899</v>
      </c>
      <c r="E565" s="3" t="s">
        <v>2699</v>
      </c>
      <c r="F565" s="4">
        <v>66657</v>
      </c>
    </row>
    <row r="566" spans="1:6" ht="22.5" x14ac:dyDescent="0.25">
      <c r="A566" s="3" t="s">
        <v>886</v>
      </c>
      <c r="B566" s="4">
        <v>60793</v>
      </c>
      <c r="C566" s="3" t="s">
        <v>1259</v>
      </c>
      <c r="D566" s="4">
        <v>1374</v>
      </c>
      <c r="E566" s="3" t="s">
        <v>2578</v>
      </c>
      <c r="F566" s="4">
        <v>43934</v>
      </c>
    </row>
    <row r="567" spans="1:6" x14ac:dyDescent="0.25">
      <c r="A567" s="3" t="s">
        <v>196</v>
      </c>
      <c r="B567" s="6">
        <v>0</v>
      </c>
      <c r="C567" s="3" t="s">
        <v>1339</v>
      </c>
      <c r="D567" s="4">
        <v>55565</v>
      </c>
      <c r="E567" s="3" t="s">
        <v>2073</v>
      </c>
      <c r="F567" s="4">
        <v>40158</v>
      </c>
    </row>
    <row r="568" spans="1:6" ht="22.5" x14ac:dyDescent="0.25">
      <c r="A568" s="3" t="s">
        <v>488</v>
      </c>
      <c r="B568" s="4">
        <v>46961</v>
      </c>
      <c r="C568" s="3" t="s">
        <v>1774</v>
      </c>
      <c r="D568" s="4">
        <v>42558</v>
      </c>
      <c r="E568" s="3" t="s">
        <v>2622</v>
      </c>
      <c r="F568" s="4">
        <v>78313</v>
      </c>
    </row>
    <row r="569" spans="1:6" x14ac:dyDescent="0.25">
      <c r="A569" s="3" t="s">
        <v>79</v>
      </c>
      <c r="B569" s="6">
        <v>0</v>
      </c>
      <c r="C569" s="3" t="s">
        <v>1632</v>
      </c>
      <c r="D569" s="4">
        <v>26987</v>
      </c>
      <c r="E569" s="3" t="s">
        <v>2679</v>
      </c>
      <c r="F569" s="4">
        <v>51750</v>
      </c>
    </row>
    <row r="570" spans="1:6" ht="22.5" x14ac:dyDescent="0.25">
      <c r="A570" s="3" t="s">
        <v>498</v>
      </c>
      <c r="B570" s="4">
        <v>21100</v>
      </c>
      <c r="C570" s="3" t="s">
        <v>1281</v>
      </c>
      <c r="D570" s="4">
        <v>34608</v>
      </c>
      <c r="E570" s="3" t="s">
        <v>1897</v>
      </c>
      <c r="F570" s="4">
        <v>135981</v>
      </c>
    </row>
    <row r="571" spans="1:6" x14ac:dyDescent="0.25">
      <c r="A571" s="3" t="s">
        <v>59</v>
      </c>
      <c r="B571" s="4">
        <v>45505</v>
      </c>
      <c r="C571" s="3" t="s">
        <v>1446</v>
      </c>
      <c r="D571" s="4">
        <v>31798</v>
      </c>
      <c r="E571" s="3" t="s">
        <v>2678</v>
      </c>
      <c r="F571" s="4">
        <v>73882</v>
      </c>
    </row>
    <row r="572" spans="1:6" ht="22.5" x14ac:dyDescent="0.25">
      <c r="A572" s="3" t="s">
        <v>308</v>
      </c>
      <c r="B572" s="4">
        <v>29764</v>
      </c>
      <c r="C572" s="3" t="s">
        <v>1244</v>
      </c>
      <c r="D572" s="4">
        <v>35235</v>
      </c>
      <c r="E572" s="3" t="s">
        <v>2467</v>
      </c>
      <c r="F572" s="6">
        <v>233</v>
      </c>
    </row>
    <row r="573" spans="1:6" ht="22.5" x14ac:dyDescent="0.25">
      <c r="A573" s="3" t="s">
        <v>250</v>
      </c>
      <c r="B573" s="4">
        <v>32843</v>
      </c>
      <c r="C573" s="3" t="s">
        <v>1771</v>
      </c>
      <c r="D573" s="4">
        <v>112668</v>
      </c>
      <c r="E573" s="3" t="s">
        <v>1971</v>
      </c>
      <c r="F573" s="4">
        <v>72712</v>
      </c>
    </row>
    <row r="574" spans="1:6" ht="22.5" x14ac:dyDescent="0.25">
      <c r="A574" s="3" t="s">
        <v>951</v>
      </c>
      <c r="B574" s="4">
        <v>46147</v>
      </c>
      <c r="C574" s="3" t="s">
        <v>1823</v>
      </c>
      <c r="D574" s="4">
        <v>90830</v>
      </c>
      <c r="E574" s="3" t="s">
        <v>2057</v>
      </c>
      <c r="F574" s="4">
        <v>100652</v>
      </c>
    </row>
    <row r="575" spans="1:6" ht="22.5" x14ac:dyDescent="0.25">
      <c r="A575" s="3" t="s">
        <v>155</v>
      </c>
      <c r="B575" s="6">
        <v>0</v>
      </c>
      <c r="C575" s="3" t="s">
        <v>1612</v>
      </c>
      <c r="D575" s="4">
        <v>52083</v>
      </c>
      <c r="E575" s="3" t="s">
        <v>2513</v>
      </c>
      <c r="F575" s="4">
        <v>141410</v>
      </c>
    </row>
    <row r="576" spans="1:6" ht="22.5" x14ac:dyDescent="0.25">
      <c r="A576" s="3" t="s">
        <v>490</v>
      </c>
      <c r="B576" s="4">
        <v>48357</v>
      </c>
      <c r="C576" s="3" t="s">
        <v>1551</v>
      </c>
      <c r="D576" s="4">
        <v>61884</v>
      </c>
      <c r="E576" s="3" t="s">
        <v>1992</v>
      </c>
      <c r="F576" s="4">
        <v>22865</v>
      </c>
    </row>
    <row r="577" spans="1:6" ht="22.5" x14ac:dyDescent="0.25">
      <c r="A577" s="3" t="s">
        <v>257</v>
      </c>
      <c r="B577" s="6">
        <v>0</v>
      </c>
      <c r="C577" s="3" t="s">
        <v>1148</v>
      </c>
      <c r="D577" s="4">
        <v>72206</v>
      </c>
      <c r="E577" s="3" t="s">
        <v>2686</v>
      </c>
      <c r="F577" s="4">
        <v>67673</v>
      </c>
    </row>
    <row r="578" spans="1:6" ht="22.5" x14ac:dyDescent="0.25">
      <c r="A578" s="3" t="s">
        <v>84</v>
      </c>
      <c r="B578" s="4">
        <v>43561</v>
      </c>
      <c r="C578" s="3" t="s">
        <v>963</v>
      </c>
      <c r="D578" s="4">
        <v>80707</v>
      </c>
      <c r="E578" s="3" t="s">
        <v>2202</v>
      </c>
      <c r="F578" s="4">
        <v>97318</v>
      </c>
    </row>
    <row r="579" spans="1:6" ht="22.5" x14ac:dyDescent="0.25">
      <c r="A579" s="3" t="s">
        <v>622</v>
      </c>
      <c r="B579" s="4">
        <v>26589</v>
      </c>
      <c r="C579" s="3" t="s">
        <v>1321</v>
      </c>
      <c r="D579" s="4">
        <v>109490</v>
      </c>
      <c r="E579" s="3" t="s">
        <v>2001</v>
      </c>
      <c r="F579" s="4">
        <v>41029</v>
      </c>
    </row>
    <row r="580" spans="1:6" ht="22.5" x14ac:dyDescent="0.25">
      <c r="A580" s="3" t="s">
        <v>329</v>
      </c>
      <c r="B580" s="4">
        <v>37929</v>
      </c>
      <c r="C580" s="3" t="s">
        <v>1242</v>
      </c>
      <c r="D580" s="4">
        <v>107078</v>
      </c>
      <c r="E580" s="3" t="s">
        <v>2458</v>
      </c>
      <c r="F580" s="4">
        <v>27065</v>
      </c>
    </row>
    <row r="581" spans="1:6" ht="22.5" x14ac:dyDescent="0.25">
      <c r="A581" s="3" t="s">
        <v>3</v>
      </c>
      <c r="B581" s="4">
        <v>33324</v>
      </c>
      <c r="C581" s="3" t="s">
        <v>1843</v>
      </c>
      <c r="D581" s="4">
        <v>58425</v>
      </c>
      <c r="E581" s="3" t="s">
        <v>2228</v>
      </c>
      <c r="F581" s="4">
        <v>25877</v>
      </c>
    </row>
    <row r="582" spans="1:6" ht="22.5" x14ac:dyDescent="0.25">
      <c r="A582" s="3" t="s">
        <v>147</v>
      </c>
      <c r="B582" s="4">
        <v>36622</v>
      </c>
      <c r="C582" s="3" t="s">
        <v>1424</v>
      </c>
      <c r="D582" s="4">
        <v>81990</v>
      </c>
      <c r="E582" s="3" t="s">
        <v>2505</v>
      </c>
      <c r="F582" s="4">
        <v>41824</v>
      </c>
    </row>
    <row r="583" spans="1:6" ht="22.5" x14ac:dyDescent="0.25">
      <c r="A583" s="3" t="s">
        <v>725</v>
      </c>
      <c r="B583" s="6">
        <v>0</v>
      </c>
      <c r="C583" s="3" t="s">
        <v>1377</v>
      </c>
      <c r="D583" s="4">
        <v>64380</v>
      </c>
      <c r="E583" s="3" t="s">
        <v>2447</v>
      </c>
      <c r="F583" s="4">
        <v>27323</v>
      </c>
    </row>
    <row r="584" spans="1:6" ht="22.5" x14ac:dyDescent="0.25">
      <c r="A584" s="3" t="s">
        <v>536</v>
      </c>
      <c r="B584" s="4">
        <v>39377</v>
      </c>
      <c r="C584" s="3" t="s">
        <v>1443</v>
      </c>
      <c r="D584" s="4">
        <v>84060</v>
      </c>
      <c r="E584" s="3" t="s">
        <v>2239</v>
      </c>
      <c r="F584" s="6">
        <v>0</v>
      </c>
    </row>
    <row r="585" spans="1:6" ht="22.5" x14ac:dyDescent="0.25">
      <c r="A585" s="3" t="s">
        <v>437</v>
      </c>
      <c r="B585" s="6">
        <v>0</v>
      </c>
      <c r="C585" s="3" t="s">
        <v>1613</v>
      </c>
      <c r="D585" s="4">
        <v>90048</v>
      </c>
      <c r="E585" s="3" t="s">
        <v>1962</v>
      </c>
      <c r="F585" s="4">
        <v>34445</v>
      </c>
    </row>
    <row r="586" spans="1:6" ht="22.5" x14ac:dyDescent="0.25">
      <c r="A586" s="3" t="s">
        <v>240</v>
      </c>
      <c r="B586" s="4">
        <v>25949</v>
      </c>
      <c r="C586" s="3" t="s">
        <v>1616</v>
      </c>
      <c r="D586" s="4">
        <v>67986</v>
      </c>
      <c r="E586" s="3" t="s">
        <v>2204</v>
      </c>
      <c r="F586" s="4">
        <v>17585</v>
      </c>
    </row>
    <row r="587" spans="1:6" ht="22.5" x14ac:dyDescent="0.25">
      <c r="A587" s="3" t="s">
        <v>385</v>
      </c>
      <c r="B587" s="4">
        <v>38452</v>
      </c>
      <c r="C587" s="3" t="s">
        <v>1203</v>
      </c>
      <c r="D587" s="4">
        <v>78224</v>
      </c>
      <c r="E587" s="3" t="s">
        <v>2410</v>
      </c>
      <c r="F587" s="4">
        <v>38645</v>
      </c>
    </row>
    <row r="588" spans="1:6" ht="22.5" x14ac:dyDescent="0.25">
      <c r="A588" s="3" t="s">
        <v>797</v>
      </c>
      <c r="B588" s="4">
        <v>48037</v>
      </c>
      <c r="C588" s="3" t="s">
        <v>1715</v>
      </c>
      <c r="D588" s="4">
        <v>59105</v>
      </c>
      <c r="E588" s="3" t="s">
        <v>2397</v>
      </c>
      <c r="F588" s="4">
        <v>27669</v>
      </c>
    </row>
    <row r="589" spans="1:6" ht="22.5" x14ac:dyDescent="0.25">
      <c r="A589" s="3" t="s">
        <v>952</v>
      </c>
      <c r="B589" s="4">
        <v>42119</v>
      </c>
      <c r="C589" s="3" t="s">
        <v>1814</v>
      </c>
      <c r="D589" s="4">
        <v>75440</v>
      </c>
      <c r="E589" s="3" t="s">
        <v>2083</v>
      </c>
      <c r="F589" s="4">
        <v>34094</v>
      </c>
    </row>
    <row r="590" spans="1:6" ht="22.5" x14ac:dyDescent="0.25">
      <c r="A590" s="3" t="s">
        <v>548</v>
      </c>
      <c r="B590" s="4">
        <v>54097</v>
      </c>
      <c r="C590" s="3" t="s">
        <v>1695</v>
      </c>
      <c r="D590" s="4">
        <v>65627</v>
      </c>
      <c r="E590" s="3" t="s">
        <v>2690</v>
      </c>
      <c r="F590" s="6">
        <v>2</v>
      </c>
    </row>
    <row r="591" spans="1:6" ht="22.5" x14ac:dyDescent="0.25">
      <c r="A591" s="3" t="s">
        <v>82</v>
      </c>
      <c r="B591" s="6">
        <v>0</v>
      </c>
      <c r="C591" s="3" t="s">
        <v>1838</v>
      </c>
      <c r="D591" s="4">
        <v>102523</v>
      </c>
      <c r="E591" s="3" t="s">
        <v>2095</v>
      </c>
      <c r="F591" s="4">
        <v>39831</v>
      </c>
    </row>
    <row r="592" spans="1:6" ht="22.5" x14ac:dyDescent="0.25">
      <c r="A592" s="3" t="s">
        <v>830</v>
      </c>
      <c r="B592" s="4">
        <v>56932</v>
      </c>
      <c r="C592" s="3" t="s">
        <v>1121</v>
      </c>
      <c r="D592" s="4">
        <v>80945</v>
      </c>
      <c r="E592" s="3" t="s">
        <v>2649</v>
      </c>
      <c r="F592" s="4">
        <v>24884</v>
      </c>
    </row>
    <row r="593" spans="1:6" ht="22.5" x14ac:dyDescent="0.25">
      <c r="A593" s="3" t="s">
        <v>726</v>
      </c>
      <c r="B593" s="6">
        <v>0</v>
      </c>
      <c r="C593" s="3" t="s">
        <v>1790</v>
      </c>
      <c r="D593" s="4">
        <v>73545</v>
      </c>
      <c r="E593" s="3" t="s">
        <v>1966</v>
      </c>
      <c r="F593" s="4">
        <v>36287</v>
      </c>
    </row>
    <row r="594" spans="1:6" ht="22.5" x14ac:dyDescent="0.25">
      <c r="A594" s="3" t="s">
        <v>712</v>
      </c>
      <c r="B594" s="4">
        <v>21631</v>
      </c>
      <c r="C594" s="3" t="s">
        <v>1361</v>
      </c>
      <c r="D594" s="4">
        <v>69227</v>
      </c>
      <c r="E594" s="3" t="s">
        <v>2055</v>
      </c>
      <c r="F594" s="4">
        <v>38332</v>
      </c>
    </row>
    <row r="595" spans="1:6" ht="22.5" x14ac:dyDescent="0.25">
      <c r="A595" s="3" t="s">
        <v>519</v>
      </c>
      <c r="B595" s="4">
        <v>27480</v>
      </c>
      <c r="C595" s="3" t="s">
        <v>1200</v>
      </c>
      <c r="D595" s="4">
        <v>75401</v>
      </c>
      <c r="E595" s="3" t="s">
        <v>2746</v>
      </c>
      <c r="F595" s="4">
        <v>26457</v>
      </c>
    </row>
    <row r="596" spans="1:6" ht="22.5" x14ac:dyDescent="0.25">
      <c r="A596" s="3" t="s">
        <v>11</v>
      </c>
      <c r="B596" s="4">
        <v>41667</v>
      </c>
      <c r="C596" s="3" t="s">
        <v>1132</v>
      </c>
      <c r="D596" s="4">
        <v>82228</v>
      </c>
      <c r="E596" s="3" t="s">
        <v>2541</v>
      </c>
      <c r="F596" s="6">
        <v>0</v>
      </c>
    </row>
    <row r="597" spans="1:6" ht="22.5" x14ac:dyDescent="0.25">
      <c r="A597" s="3" t="s">
        <v>403</v>
      </c>
      <c r="B597" s="4">
        <v>34718</v>
      </c>
      <c r="C597" s="3" t="s">
        <v>1151</v>
      </c>
      <c r="D597" s="4">
        <v>78700</v>
      </c>
      <c r="E597" s="3" t="s">
        <v>2584</v>
      </c>
      <c r="F597" s="4">
        <v>90415</v>
      </c>
    </row>
    <row r="598" spans="1:6" ht="22.5" x14ac:dyDescent="0.25">
      <c r="A598" s="3" t="s">
        <v>102</v>
      </c>
      <c r="B598" s="4">
        <v>43868</v>
      </c>
      <c r="C598" s="3" t="s">
        <v>1753</v>
      </c>
      <c r="D598" s="4">
        <v>73400</v>
      </c>
      <c r="E598" s="3" t="s">
        <v>1926</v>
      </c>
      <c r="F598" s="4">
        <v>31033</v>
      </c>
    </row>
    <row r="599" spans="1:6" ht="22.5" x14ac:dyDescent="0.25">
      <c r="A599" s="3" t="s">
        <v>480</v>
      </c>
      <c r="B599" s="6">
        <v>0</v>
      </c>
      <c r="C599" s="3" t="s">
        <v>1482</v>
      </c>
      <c r="D599" s="4">
        <v>59372</v>
      </c>
      <c r="E599" s="3" t="s">
        <v>2256</v>
      </c>
      <c r="F599" s="4">
        <v>32462</v>
      </c>
    </row>
    <row r="600" spans="1:6" ht="22.5" x14ac:dyDescent="0.25">
      <c r="A600" s="3" t="s">
        <v>605</v>
      </c>
      <c r="B600" s="4">
        <v>66989</v>
      </c>
      <c r="C600" s="3" t="s">
        <v>1104</v>
      </c>
      <c r="D600" s="4">
        <v>58067</v>
      </c>
      <c r="E600" s="3" t="s">
        <v>2184</v>
      </c>
      <c r="F600" s="4">
        <v>38534</v>
      </c>
    </row>
    <row r="601" spans="1:6" ht="22.5" x14ac:dyDescent="0.25">
      <c r="A601" s="3" t="s">
        <v>313</v>
      </c>
      <c r="B601" s="6">
        <v>0</v>
      </c>
      <c r="C601" s="3" t="s">
        <v>1005</v>
      </c>
      <c r="D601" s="4">
        <v>57323</v>
      </c>
      <c r="E601" s="3" t="s">
        <v>1952</v>
      </c>
      <c r="F601" s="4">
        <v>33312</v>
      </c>
    </row>
    <row r="602" spans="1:6" ht="22.5" x14ac:dyDescent="0.25">
      <c r="A602" s="3" t="s">
        <v>27</v>
      </c>
      <c r="B602" s="4">
        <v>22651</v>
      </c>
      <c r="C602" s="3" t="s">
        <v>1119</v>
      </c>
      <c r="D602" s="4">
        <v>65719</v>
      </c>
      <c r="E602" s="3" t="s">
        <v>2409</v>
      </c>
      <c r="F602" s="6">
        <v>0</v>
      </c>
    </row>
    <row r="603" spans="1:6" ht="22.5" x14ac:dyDescent="0.25">
      <c r="A603" s="3" t="s">
        <v>539</v>
      </c>
      <c r="B603" s="4">
        <v>37023</v>
      </c>
      <c r="C603" s="3" t="s">
        <v>1874</v>
      </c>
      <c r="D603" s="4">
        <v>68209</v>
      </c>
      <c r="E603" s="3" t="s">
        <v>2214</v>
      </c>
      <c r="F603" s="4">
        <v>32126</v>
      </c>
    </row>
    <row r="604" spans="1:6" ht="22.5" x14ac:dyDescent="0.25">
      <c r="A604" s="3" t="s">
        <v>433</v>
      </c>
      <c r="B604" s="4">
        <v>34291</v>
      </c>
      <c r="C604" s="3" t="s">
        <v>993</v>
      </c>
      <c r="D604" s="4">
        <v>55515</v>
      </c>
      <c r="E604" s="3" t="s">
        <v>2533</v>
      </c>
      <c r="F604" s="4">
        <v>18696</v>
      </c>
    </row>
    <row r="605" spans="1:6" ht="22.5" x14ac:dyDescent="0.25">
      <c r="A605" s="3" t="s">
        <v>233</v>
      </c>
      <c r="B605" s="4">
        <v>32792</v>
      </c>
      <c r="C605" s="3" t="s">
        <v>1096</v>
      </c>
      <c r="D605" s="4">
        <v>67377</v>
      </c>
      <c r="E605" s="3" t="s">
        <v>2242</v>
      </c>
      <c r="F605" s="4">
        <v>33485</v>
      </c>
    </row>
    <row r="606" spans="1:6" ht="22.5" x14ac:dyDescent="0.25">
      <c r="A606" s="3" t="s">
        <v>928</v>
      </c>
      <c r="B606" s="4">
        <v>18934</v>
      </c>
      <c r="C606" s="3" t="s">
        <v>1278</v>
      </c>
      <c r="D606" s="4">
        <v>53503</v>
      </c>
      <c r="E606" s="3" t="s">
        <v>2514</v>
      </c>
      <c r="F606" s="4">
        <v>45904</v>
      </c>
    </row>
    <row r="607" spans="1:6" ht="22.5" x14ac:dyDescent="0.25">
      <c r="A607" s="3" t="s">
        <v>402</v>
      </c>
      <c r="B607" s="6">
        <v>0</v>
      </c>
      <c r="C607" s="3" t="s">
        <v>1679</v>
      </c>
      <c r="D607" s="4">
        <v>68317</v>
      </c>
      <c r="E607" s="3" t="s">
        <v>2056</v>
      </c>
      <c r="F607" s="4">
        <v>57069</v>
      </c>
    </row>
    <row r="608" spans="1:6" ht="22.5" x14ac:dyDescent="0.25">
      <c r="A608" s="3" t="s">
        <v>327</v>
      </c>
      <c r="B608" s="4">
        <v>58914</v>
      </c>
      <c r="C608" s="3" t="s">
        <v>1733</v>
      </c>
      <c r="D608" s="4">
        <v>35200</v>
      </c>
      <c r="E608" s="3" t="s">
        <v>2004</v>
      </c>
      <c r="F608" s="6">
        <v>0</v>
      </c>
    </row>
    <row r="609" spans="1:6" ht="22.5" x14ac:dyDescent="0.25">
      <c r="A609" s="3" t="s">
        <v>946</v>
      </c>
      <c r="B609" s="6">
        <v>0</v>
      </c>
      <c r="C609" s="3" t="s">
        <v>1265</v>
      </c>
      <c r="D609" s="4">
        <v>27727</v>
      </c>
      <c r="E609" s="3" t="s">
        <v>1909</v>
      </c>
      <c r="F609" s="4">
        <v>38898</v>
      </c>
    </row>
    <row r="610" spans="1:6" ht="22.5" x14ac:dyDescent="0.25">
      <c r="A610" s="3" t="s">
        <v>918</v>
      </c>
      <c r="B610" s="4">
        <v>15625</v>
      </c>
      <c r="C610" s="3" t="s">
        <v>1362</v>
      </c>
      <c r="D610" s="4">
        <v>14964</v>
      </c>
      <c r="E610" s="3" t="s">
        <v>2451</v>
      </c>
      <c r="F610" s="4">
        <v>26972</v>
      </c>
    </row>
    <row r="611" spans="1:6" ht="22.5" x14ac:dyDescent="0.25">
      <c r="A611" s="3" t="s">
        <v>699</v>
      </c>
      <c r="B611" s="4">
        <v>40480</v>
      </c>
      <c r="C611" s="3" t="s">
        <v>1699</v>
      </c>
      <c r="D611" s="4">
        <v>31625</v>
      </c>
      <c r="E611" s="3" t="s">
        <v>2756</v>
      </c>
      <c r="F611" s="4">
        <v>54237</v>
      </c>
    </row>
    <row r="612" spans="1:6" ht="22.5" x14ac:dyDescent="0.25">
      <c r="A612" s="3" t="s">
        <v>200</v>
      </c>
      <c r="B612" s="4">
        <v>37051</v>
      </c>
      <c r="C612" s="3" t="s">
        <v>1395</v>
      </c>
      <c r="D612" s="4">
        <v>13181</v>
      </c>
      <c r="E612" s="3" t="s">
        <v>2560</v>
      </c>
      <c r="F612" s="4">
        <v>63264</v>
      </c>
    </row>
    <row r="613" spans="1:6" ht="22.5" x14ac:dyDescent="0.25">
      <c r="A613" s="3" t="s">
        <v>469</v>
      </c>
      <c r="B613" s="4">
        <v>38914</v>
      </c>
      <c r="C613" s="3" t="s">
        <v>1138</v>
      </c>
      <c r="D613" s="4">
        <v>19077</v>
      </c>
      <c r="E613" s="3" t="s">
        <v>2149</v>
      </c>
      <c r="F613" s="4">
        <v>51104</v>
      </c>
    </row>
    <row r="614" spans="1:6" ht="22.5" x14ac:dyDescent="0.25">
      <c r="A614" s="3" t="s">
        <v>134</v>
      </c>
      <c r="B614" s="4">
        <v>25048</v>
      </c>
      <c r="C614" s="3" t="s">
        <v>1835</v>
      </c>
      <c r="D614" s="4">
        <v>21378</v>
      </c>
      <c r="E614" s="3" t="s">
        <v>1991</v>
      </c>
      <c r="F614" s="6">
        <v>0</v>
      </c>
    </row>
    <row r="615" spans="1:6" ht="22.5" x14ac:dyDescent="0.25">
      <c r="A615" s="3" t="s">
        <v>132</v>
      </c>
      <c r="B615" s="6">
        <v>1</v>
      </c>
      <c r="C615" s="3" t="s">
        <v>1091</v>
      </c>
      <c r="D615" s="4">
        <v>66340</v>
      </c>
      <c r="E615" s="3" t="s">
        <v>2091</v>
      </c>
      <c r="F615" s="4">
        <v>18374</v>
      </c>
    </row>
    <row r="616" spans="1:6" ht="22.5" x14ac:dyDescent="0.25">
      <c r="A616" s="3" t="s">
        <v>156</v>
      </c>
      <c r="B616" s="4">
        <v>54344</v>
      </c>
      <c r="C616" s="3" t="s">
        <v>1066</v>
      </c>
      <c r="D616" s="4">
        <v>50466</v>
      </c>
      <c r="E616" s="3" t="s">
        <v>1903</v>
      </c>
      <c r="F616" s="4">
        <v>30188</v>
      </c>
    </row>
    <row r="617" spans="1:6" ht="22.5" x14ac:dyDescent="0.25">
      <c r="A617" s="3" t="s">
        <v>435</v>
      </c>
      <c r="B617" s="6">
        <v>0</v>
      </c>
      <c r="C617" s="3" t="s">
        <v>1763</v>
      </c>
      <c r="D617" s="4">
        <v>73995</v>
      </c>
      <c r="E617" s="3" t="s">
        <v>2636</v>
      </c>
      <c r="F617" s="4">
        <v>31985</v>
      </c>
    </row>
    <row r="618" spans="1:6" ht="22.5" x14ac:dyDescent="0.25">
      <c r="A618" s="3" t="s">
        <v>356</v>
      </c>
      <c r="B618" s="4">
        <v>8001</v>
      </c>
      <c r="C618" s="3" t="s">
        <v>1681</v>
      </c>
      <c r="D618" s="4">
        <v>42793</v>
      </c>
      <c r="E618" s="3" t="s">
        <v>2094</v>
      </c>
      <c r="F618" s="4">
        <v>72695</v>
      </c>
    </row>
    <row r="619" spans="1:6" ht="22.5" x14ac:dyDescent="0.25">
      <c r="A619" s="3" t="s">
        <v>547</v>
      </c>
      <c r="B619" s="4">
        <v>37825</v>
      </c>
      <c r="C619" s="3" t="s">
        <v>1575</v>
      </c>
      <c r="D619" s="4">
        <v>67981</v>
      </c>
      <c r="E619" s="3" t="s">
        <v>2579</v>
      </c>
      <c r="F619" s="4">
        <v>47131</v>
      </c>
    </row>
    <row r="620" spans="1:6" ht="22.5" x14ac:dyDescent="0.25">
      <c r="A620" s="3" t="s">
        <v>87</v>
      </c>
      <c r="B620" s="4">
        <v>40355</v>
      </c>
      <c r="C620" s="3" t="s">
        <v>1080</v>
      </c>
      <c r="D620" s="4">
        <v>63915</v>
      </c>
      <c r="E620" s="3" t="s">
        <v>2281</v>
      </c>
      <c r="F620" s="6">
        <v>0</v>
      </c>
    </row>
    <row r="621" spans="1:6" ht="22.5" x14ac:dyDescent="0.25">
      <c r="A621" s="3" t="s">
        <v>598</v>
      </c>
      <c r="B621" s="4">
        <v>45436</v>
      </c>
      <c r="C621" s="3" t="s">
        <v>1693</v>
      </c>
      <c r="D621" s="4">
        <v>35545</v>
      </c>
      <c r="E621" s="3" t="s">
        <v>1970</v>
      </c>
      <c r="F621" s="4">
        <v>31204</v>
      </c>
    </row>
    <row r="622" spans="1:6" ht="22.5" x14ac:dyDescent="0.25">
      <c r="A622" s="3" t="s">
        <v>741</v>
      </c>
      <c r="B622" s="4">
        <v>17931</v>
      </c>
      <c r="C622" s="3" t="s">
        <v>1389</v>
      </c>
      <c r="D622" s="4">
        <v>39426</v>
      </c>
      <c r="E622" s="3" t="s">
        <v>1942</v>
      </c>
      <c r="F622" s="4">
        <v>26448</v>
      </c>
    </row>
    <row r="623" spans="1:6" ht="22.5" x14ac:dyDescent="0.25">
      <c r="A623" s="3" t="s">
        <v>769</v>
      </c>
      <c r="B623" s="6">
        <v>0</v>
      </c>
      <c r="C623" s="3" t="s">
        <v>1335</v>
      </c>
      <c r="D623" s="4">
        <v>31017</v>
      </c>
      <c r="E623" s="3" t="s">
        <v>2751</v>
      </c>
      <c r="F623" s="4">
        <v>43703</v>
      </c>
    </row>
    <row r="624" spans="1:6" ht="22.5" x14ac:dyDescent="0.25">
      <c r="A624" s="3" t="s">
        <v>359</v>
      </c>
      <c r="B624" s="4">
        <v>54921</v>
      </c>
      <c r="C624" s="3" t="s">
        <v>1108</v>
      </c>
      <c r="D624" s="4">
        <v>23862</v>
      </c>
      <c r="E624" s="3" t="s">
        <v>2492</v>
      </c>
      <c r="F624" s="4">
        <v>45104</v>
      </c>
    </row>
    <row r="625" spans="1:6" ht="22.5" x14ac:dyDescent="0.25">
      <c r="A625" s="3" t="s">
        <v>507</v>
      </c>
      <c r="B625" s="6">
        <v>0</v>
      </c>
      <c r="C625" s="3" t="s">
        <v>1149</v>
      </c>
      <c r="D625" s="4">
        <v>31742</v>
      </c>
      <c r="E625" s="3" t="s">
        <v>2322</v>
      </c>
      <c r="F625" s="4">
        <v>80881</v>
      </c>
    </row>
    <row r="626" spans="1:6" ht="22.5" x14ac:dyDescent="0.25">
      <c r="A626" s="3" t="s">
        <v>783</v>
      </c>
      <c r="B626" s="4">
        <v>17185</v>
      </c>
      <c r="C626" s="3" t="s">
        <v>1380</v>
      </c>
      <c r="D626" s="4">
        <v>30512</v>
      </c>
      <c r="E626" s="3" t="s">
        <v>2154</v>
      </c>
      <c r="F626" s="6">
        <v>0</v>
      </c>
    </row>
    <row r="627" spans="1:6" ht="22.5" x14ac:dyDescent="0.25">
      <c r="A627" s="3" t="s">
        <v>884</v>
      </c>
      <c r="B627" s="4">
        <v>66941</v>
      </c>
      <c r="C627" s="3" t="s">
        <v>1646</v>
      </c>
      <c r="D627" s="4">
        <v>44309</v>
      </c>
      <c r="E627" s="3" t="s">
        <v>1936</v>
      </c>
      <c r="F627" s="4">
        <v>34400</v>
      </c>
    </row>
    <row r="628" spans="1:6" ht="22.5" x14ac:dyDescent="0.25">
      <c r="A628" s="3" t="s">
        <v>943</v>
      </c>
      <c r="B628" s="4">
        <v>35932</v>
      </c>
      <c r="C628" s="3" t="s">
        <v>1355</v>
      </c>
      <c r="D628" s="4">
        <v>50539</v>
      </c>
      <c r="E628" s="3" t="s">
        <v>2285</v>
      </c>
      <c r="F628" s="4">
        <v>38034</v>
      </c>
    </row>
    <row r="629" spans="1:6" ht="22.5" x14ac:dyDescent="0.25">
      <c r="A629" s="3" t="s">
        <v>938</v>
      </c>
      <c r="B629" s="4">
        <v>48496</v>
      </c>
      <c r="C629" s="3" t="s">
        <v>1414</v>
      </c>
      <c r="D629" s="4">
        <v>40876</v>
      </c>
      <c r="E629" s="3" t="s">
        <v>2142</v>
      </c>
      <c r="F629" s="4">
        <v>22190</v>
      </c>
    </row>
    <row r="630" spans="1:6" ht="22.5" x14ac:dyDescent="0.25">
      <c r="A630" s="3" t="s">
        <v>905</v>
      </c>
      <c r="B630" s="4">
        <v>35421</v>
      </c>
      <c r="C630" s="3" t="s">
        <v>1326</v>
      </c>
      <c r="D630" s="4">
        <v>37084</v>
      </c>
      <c r="E630" s="3" t="s">
        <v>2731</v>
      </c>
      <c r="F630" s="4">
        <v>68791</v>
      </c>
    </row>
    <row r="631" spans="1:6" ht="22.5" x14ac:dyDescent="0.25">
      <c r="A631" s="3" t="s">
        <v>8</v>
      </c>
      <c r="B631" s="4">
        <v>28790</v>
      </c>
      <c r="C631" s="3" t="s">
        <v>1532</v>
      </c>
      <c r="D631" s="4">
        <v>21958</v>
      </c>
      <c r="E631" s="3" t="s">
        <v>2279</v>
      </c>
      <c r="F631" s="4">
        <v>83450</v>
      </c>
    </row>
    <row r="632" spans="1:6" ht="22.5" x14ac:dyDescent="0.25">
      <c r="A632" s="3" t="s">
        <v>850</v>
      </c>
      <c r="B632" s="4">
        <v>41309</v>
      </c>
      <c r="C632" s="3" t="s">
        <v>1154</v>
      </c>
      <c r="D632" s="4">
        <v>5549</v>
      </c>
      <c r="E632" s="3" t="s">
        <v>2484</v>
      </c>
      <c r="F632" s="6">
        <v>0</v>
      </c>
    </row>
    <row r="633" spans="1:6" ht="22.5" x14ac:dyDescent="0.25">
      <c r="A633" s="3" t="s">
        <v>494</v>
      </c>
      <c r="B633" s="4">
        <v>37132</v>
      </c>
      <c r="C633" s="3" t="s">
        <v>1458</v>
      </c>
      <c r="D633" s="4">
        <v>24656</v>
      </c>
      <c r="E633" s="3" t="s">
        <v>1900</v>
      </c>
      <c r="F633" s="4">
        <v>37552</v>
      </c>
    </row>
    <row r="634" spans="1:6" ht="22.5" x14ac:dyDescent="0.25">
      <c r="A634" s="3" t="s">
        <v>517</v>
      </c>
      <c r="B634" s="4">
        <v>31983</v>
      </c>
      <c r="C634" s="3" t="s">
        <v>1276</v>
      </c>
      <c r="D634" s="4">
        <v>4610</v>
      </c>
      <c r="E634" s="3" t="s">
        <v>2474</v>
      </c>
      <c r="F634" s="4">
        <v>36815</v>
      </c>
    </row>
    <row r="635" spans="1:6" ht="22.5" x14ac:dyDescent="0.25">
      <c r="A635" s="3" t="s">
        <v>487</v>
      </c>
      <c r="B635" s="4">
        <v>46726</v>
      </c>
      <c r="C635" s="3" t="s">
        <v>1359</v>
      </c>
      <c r="D635" s="4">
        <v>29860</v>
      </c>
      <c r="E635" s="3" t="s">
        <v>2090</v>
      </c>
      <c r="F635" s="4">
        <v>13428</v>
      </c>
    </row>
    <row r="636" spans="1:6" ht="22.5" x14ac:dyDescent="0.25">
      <c r="A636" s="3" t="s">
        <v>129</v>
      </c>
      <c r="B636" s="4">
        <v>48753</v>
      </c>
      <c r="C636" s="3" t="s">
        <v>999</v>
      </c>
      <c r="D636" s="4">
        <v>39099</v>
      </c>
      <c r="E636" s="3" t="s">
        <v>2440</v>
      </c>
      <c r="F636" s="4">
        <v>35953</v>
      </c>
    </row>
    <row r="637" spans="1:6" ht="22.5" x14ac:dyDescent="0.25">
      <c r="A637" s="3" t="s">
        <v>189</v>
      </c>
      <c r="B637" s="4">
        <v>30122</v>
      </c>
      <c r="C637" s="3" t="s">
        <v>1550</v>
      </c>
      <c r="D637" s="4">
        <v>31464</v>
      </c>
      <c r="E637" s="3" t="s">
        <v>2587</v>
      </c>
      <c r="F637" s="4">
        <v>91823</v>
      </c>
    </row>
    <row r="638" spans="1:6" ht="22.5" x14ac:dyDescent="0.25">
      <c r="A638" s="3" t="s">
        <v>53</v>
      </c>
      <c r="B638" s="4">
        <v>38361</v>
      </c>
      <c r="C638" s="3" t="s">
        <v>1484</v>
      </c>
      <c r="D638" s="4">
        <v>21902</v>
      </c>
      <c r="E638" s="3" t="s">
        <v>2364</v>
      </c>
      <c r="F638" s="6">
        <v>0</v>
      </c>
    </row>
    <row r="639" spans="1:6" ht="22.5" x14ac:dyDescent="0.25">
      <c r="A639" s="3" t="s">
        <v>303</v>
      </c>
      <c r="B639" s="4">
        <v>55165</v>
      </c>
      <c r="C639" s="3" t="s">
        <v>1177</v>
      </c>
      <c r="D639" s="4">
        <v>18736</v>
      </c>
      <c r="E639" s="3" t="s">
        <v>2422</v>
      </c>
      <c r="F639" s="4">
        <v>26780</v>
      </c>
    </row>
    <row r="640" spans="1:6" ht="22.5" x14ac:dyDescent="0.25">
      <c r="A640" s="3" t="s">
        <v>718</v>
      </c>
      <c r="B640" s="4">
        <v>46159</v>
      </c>
      <c r="C640" s="3" t="s">
        <v>1401</v>
      </c>
      <c r="D640" s="4">
        <v>10185</v>
      </c>
      <c r="E640" s="3" t="s">
        <v>2698</v>
      </c>
      <c r="F640" s="4">
        <v>26560</v>
      </c>
    </row>
    <row r="641" spans="1:6" ht="22.5" x14ac:dyDescent="0.25">
      <c r="A641" s="3" t="s">
        <v>425</v>
      </c>
      <c r="B641" s="4">
        <v>26754</v>
      </c>
      <c r="C641" s="3" t="s">
        <v>1877</v>
      </c>
      <c r="D641" s="4">
        <v>3723</v>
      </c>
      <c r="E641" s="3" t="s">
        <v>2377</v>
      </c>
      <c r="F641" s="4">
        <v>27928</v>
      </c>
    </row>
    <row r="642" spans="1:6" ht="22.5" x14ac:dyDescent="0.25">
      <c r="A642" s="3" t="s">
        <v>818</v>
      </c>
      <c r="B642" s="4">
        <v>39966</v>
      </c>
      <c r="C642" s="3" t="s">
        <v>1743</v>
      </c>
      <c r="D642" s="4">
        <v>5908</v>
      </c>
      <c r="E642" s="3" t="s">
        <v>2104</v>
      </c>
      <c r="F642" s="4">
        <v>32234</v>
      </c>
    </row>
    <row r="643" spans="1:6" ht="22.5" x14ac:dyDescent="0.25">
      <c r="A643" s="3" t="s">
        <v>736</v>
      </c>
      <c r="B643" s="4">
        <v>43668</v>
      </c>
      <c r="C643" s="3" t="s">
        <v>1162</v>
      </c>
      <c r="D643" s="4">
        <v>6900</v>
      </c>
      <c r="E643" s="3" t="s">
        <v>2147</v>
      </c>
      <c r="F643" s="4">
        <v>76749</v>
      </c>
    </row>
    <row r="644" spans="1:6" ht="22.5" x14ac:dyDescent="0.25">
      <c r="A644" s="3" t="s">
        <v>273</v>
      </c>
      <c r="B644" s="4">
        <v>37067</v>
      </c>
      <c r="C644" s="3" t="s">
        <v>1262</v>
      </c>
      <c r="D644" s="4">
        <v>30425</v>
      </c>
      <c r="E644" s="3" t="s">
        <v>2315</v>
      </c>
      <c r="F644" s="6">
        <v>0</v>
      </c>
    </row>
    <row r="645" spans="1:6" ht="22.5" x14ac:dyDescent="0.25">
      <c r="A645" s="3" t="s">
        <v>7</v>
      </c>
      <c r="B645" s="4">
        <v>50067</v>
      </c>
      <c r="C645" s="3" t="s">
        <v>1883</v>
      </c>
      <c r="D645" s="4">
        <v>27148</v>
      </c>
      <c r="E645" s="3" t="s">
        <v>1925</v>
      </c>
      <c r="F645" s="4">
        <v>27157</v>
      </c>
    </row>
    <row r="646" spans="1:6" ht="22.5" x14ac:dyDescent="0.25">
      <c r="A646" s="3" t="s">
        <v>39</v>
      </c>
      <c r="B646" s="4">
        <v>57259</v>
      </c>
      <c r="C646" s="3" t="s">
        <v>1022</v>
      </c>
      <c r="D646" s="4">
        <v>17352</v>
      </c>
      <c r="E646" s="3" t="s">
        <v>2626</v>
      </c>
      <c r="F646" s="4">
        <v>48366</v>
      </c>
    </row>
    <row r="647" spans="1:6" ht="22.5" x14ac:dyDescent="0.25">
      <c r="A647" s="3" t="s">
        <v>204</v>
      </c>
      <c r="B647" s="4">
        <v>39240</v>
      </c>
      <c r="C647" s="3" t="s">
        <v>1280</v>
      </c>
      <c r="D647" s="4">
        <v>15628</v>
      </c>
      <c r="E647" s="3" t="s">
        <v>2053</v>
      </c>
      <c r="F647" s="4">
        <v>14385</v>
      </c>
    </row>
    <row r="648" spans="1:6" ht="22.5" x14ac:dyDescent="0.25">
      <c r="A648" s="3" t="s">
        <v>56</v>
      </c>
      <c r="B648" s="4">
        <v>41758</v>
      </c>
      <c r="C648" s="3" t="s">
        <v>1181</v>
      </c>
      <c r="D648" s="4">
        <v>20219</v>
      </c>
      <c r="E648" s="3" t="s">
        <v>2687</v>
      </c>
      <c r="F648" s="4">
        <v>40251</v>
      </c>
    </row>
    <row r="649" spans="1:6" ht="22.5" x14ac:dyDescent="0.25">
      <c r="A649" s="3" t="s">
        <v>325</v>
      </c>
      <c r="B649" s="4">
        <v>30180</v>
      </c>
      <c r="C649" s="3" t="s">
        <v>1342</v>
      </c>
      <c r="D649" s="4">
        <v>4292</v>
      </c>
      <c r="E649" s="3" t="s">
        <v>2482</v>
      </c>
      <c r="F649" s="4">
        <v>90463</v>
      </c>
    </row>
    <row r="650" spans="1:6" ht="22.5" x14ac:dyDescent="0.25">
      <c r="A650" s="3" t="s">
        <v>772</v>
      </c>
      <c r="B650" s="4">
        <v>25005</v>
      </c>
      <c r="C650" s="3" t="s">
        <v>1063</v>
      </c>
      <c r="D650" s="4">
        <v>10397</v>
      </c>
      <c r="E650" s="3" t="s">
        <v>2067</v>
      </c>
      <c r="F650" s="6">
        <v>0</v>
      </c>
    </row>
    <row r="651" spans="1:6" ht="22.5" x14ac:dyDescent="0.25">
      <c r="A651" s="3" t="s">
        <v>183</v>
      </c>
      <c r="B651" s="4">
        <v>60534</v>
      </c>
      <c r="C651" s="3" t="s">
        <v>1739</v>
      </c>
      <c r="D651" s="6">
        <v>668</v>
      </c>
      <c r="E651" s="3" t="s">
        <v>2760</v>
      </c>
      <c r="F651" s="4">
        <v>24420</v>
      </c>
    </row>
    <row r="652" spans="1:6" ht="22.5" x14ac:dyDescent="0.25">
      <c r="A652" s="3" t="s">
        <v>801</v>
      </c>
      <c r="B652" s="4">
        <v>28288</v>
      </c>
      <c r="C652" s="3" t="s">
        <v>1122</v>
      </c>
      <c r="D652" s="4">
        <v>19733</v>
      </c>
      <c r="E652" s="3" t="s">
        <v>2047</v>
      </c>
      <c r="F652" s="4">
        <v>45945</v>
      </c>
    </row>
    <row r="653" spans="1:6" ht="22.5" x14ac:dyDescent="0.25">
      <c r="A653" s="3" t="s">
        <v>504</v>
      </c>
      <c r="B653" s="4">
        <v>31042</v>
      </c>
      <c r="C653" s="3" t="s">
        <v>1429</v>
      </c>
      <c r="D653" s="4">
        <v>1075</v>
      </c>
      <c r="E653" s="3" t="s">
        <v>2457</v>
      </c>
      <c r="F653" s="4">
        <v>13158</v>
      </c>
    </row>
    <row r="654" spans="1:6" ht="22.5" x14ac:dyDescent="0.25">
      <c r="A654" s="3" t="s">
        <v>549</v>
      </c>
      <c r="B654" s="4">
        <v>44892</v>
      </c>
      <c r="C654" s="3" t="s">
        <v>1787</v>
      </c>
      <c r="D654" s="4">
        <v>8949</v>
      </c>
      <c r="E654" s="3" t="s">
        <v>2438</v>
      </c>
      <c r="F654" s="4">
        <v>33496</v>
      </c>
    </row>
    <row r="655" spans="1:6" ht="22.5" x14ac:dyDescent="0.25">
      <c r="A655" s="3" t="s">
        <v>638</v>
      </c>
      <c r="B655" s="4">
        <v>44929</v>
      </c>
      <c r="C655" s="3" t="s">
        <v>1836</v>
      </c>
      <c r="D655" s="4">
        <v>2016</v>
      </c>
      <c r="E655" s="3" t="s">
        <v>2002</v>
      </c>
      <c r="F655" s="4">
        <v>169009</v>
      </c>
    </row>
    <row r="656" spans="1:6" ht="22.5" x14ac:dyDescent="0.25">
      <c r="A656" s="3" t="s">
        <v>924</v>
      </c>
      <c r="B656" s="4">
        <v>27730</v>
      </c>
      <c r="C656" s="3" t="s">
        <v>1500</v>
      </c>
      <c r="D656" s="4">
        <v>35910</v>
      </c>
      <c r="E656" s="3" t="s">
        <v>1937</v>
      </c>
      <c r="F656" s="6">
        <v>0</v>
      </c>
    </row>
    <row r="657" spans="1:6" ht="22.5" x14ac:dyDescent="0.25">
      <c r="A657" s="3" t="s">
        <v>177</v>
      </c>
      <c r="B657" s="4">
        <v>57568</v>
      </c>
      <c r="C657" s="3" t="s">
        <v>1651</v>
      </c>
      <c r="D657" s="4">
        <v>30905</v>
      </c>
      <c r="E657" s="3" t="s">
        <v>2754</v>
      </c>
      <c r="F657" s="4">
        <v>32798</v>
      </c>
    </row>
    <row r="658" spans="1:6" ht="22.5" x14ac:dyDescent="0.25">
      <c r="A658" s="3" t="s">
        <v>347</v>
      </c>
      <c r="B658" s="4">
        <v>41379</v>
      </c>
      <c r="C658" s="3" t="s">
        <v>1006</v>
      </c>
      <c r="D658" s="4">
        <v>20988</v>
      </c>
      <c r="E658" s="3" t="s">
        <v>2704</v>
      </c>
      <c r="F658" s="4">
        <v>34673</v>
      </c>
    </row>
    <row r="659" spans="1:6" ht="22.5" x14ac:dyDescent="0.25">
      <c r="A659" s="3" t="s">
        <v>400</v>
      </c>
      <c r="B659" s="4">
        <v>33087</v>
      </c>
      <c r="C659" s="3" t="s">
        <v>1870</v>
      </c>
      <c r="D659" s="4">
        <v>28882</v>
      </c>
      <c r="E659" s="3" t="s">
        <v>2643</v>
      </c>
      <c r="F659" s="4">
        <v>19758</v>
      </c>
    </row>
    <row r="660" spans="1:6" ht="22.5" x14ac:dyDescent="0.25">
      <c r="A660" s="3" t="s">
        <v>745</v>
      </c>
      <c r="B660" s="4">
        <v>62556</v>
      </c>
      <c r="C660" s="3" t="s">
        <v>1083</v>
      </c>
      <c r="D660" s="4">
        <v>1025</v>
      </c>
      <c r="E660" s="3" t="s">
        <v>2720</v>
      </c>
      <c r="F660" s="4">
        <v>32435</v>
      </c>
    </row>
    <row r="661" spans="1:6" ht="22.5" x14ac:dyDescent="0.25">
      <c r="A661" s="3" t="s">
        <v>73</v>
      </c>
      <c r="B661" s="4">
        <v>34157</v>
      </c>
      <c r="C661" s="3" t="s">
        <v>1671</v>
      </c>
      <c r="D661" s="4">
        <v>11378</v>
      </c>
      <c r="E661" s="3" t="s">
        <v>2598</v>
      </c>
      <c r="F661" s="4">
        <v>78397</v>
      </c>
    </row>
    <row r="662" spans="1:6" ht="22.5" x14ac:dyDescent="0.25">
      <c r="A662" s="3" t="s">
        <v>920</v>
      </c>
      <c r="B662" s="4">
        <v>41047</v>
      </c>
      <c r="C662" s="3" t="s">
        <v>1822</v>
      </c>
      <c r="D662" s="4">
        <v>4804</v>
      </c>
      <c r="E662" s="3" t="s">
        <v>2518</v>
      </c>
      <c r="F662" s="6">
        <v>0</v>
      </c>
    </row>
    <row r="663" spans="1:6" ht="22.5" x14ac:dyDescent="0.25">
      <c r="A663" s="3" t="s">
        <v>588</v>
      </c>
      <c r="B663" s="4">
        <v>58273</v>
      </c>
      <c r="C663" s="3" t="s">
        <v>1627</v>
      </c>
      <c r="D663" s="4">
        <v>27579</v>
      </c>
      <c r="E663" s="3" t="s">
        <v>2603</v>
      </c>
      <c r="F663" s="4">
        <v>40945</v>
      </c>
    </row>
    <row r="664" spans="1:6" ht="22.5" x14ac:dyDescent="0.25">
      <c r="A664" s="3" t="s">
        <v>310</v>
      </c>
      <c r="B664" s="4">
        <v>34766</v>
      </c>
      <c r="C664" s="3" t="s">
        <v>1465</v>
      </c>
      <c r="D664" s="4">
        <v>21304</v>
      </c>
      <c r="E664" s="3" t="s">
        <v>2064</v>
      </c>
      <c r="F664" s="4">
        <v>47312</v>
      </c>
    </row>
    <row r="665" spans="1:6" ht="22.5" x14ac:dyDescent="0.25">
      <c r="A665" s="3" t="s">
        <v>633</v>
      </c>
      <c r="B665" s="4">
        <v>36247</v>
      </c>
      <c r="C665" s="3" t="s">
        <v>1416</v>
      </c>
      <c r="D665" s="4">
        <v>40094</v>
      </c>
      <c r="E665" s="3" t="s">
        <v>2240</v>
      </c>
      <c r="F665" s="4">
        <v>25351</v>
      </c>
    </row>
    <row r="666" spans="1:6" ht="22.5" x14ac:dyDescent="0.25">
      <c r="A666" s="3" t="s">
        <v>664</v>
      </c>
      <c r="B666" s="4">
        <v>40310</v>
      </c>
      <c r="C666" s="3" t="s">
        <v>1172</v>
      </c>
      <c r="D666" s="4">
        <v>50701</v>
      </c>
      <c r="E666" s="3" t="s">
        <v>2490</v>
      </c>
      <c r="F666" s="4">
        <v>43476</v>
      </c>
    </row>
    <row r="667" spans="1:6" ht="22.5" x14ac:dyDescent="0.25">
      <c r="A667" s="3" t="s">
        <v>750</v>
      </c>
      <c r="B667" s="4">
        <v>38371</v>
      </c>
      <c r="C667" s="3" t="s">
        <v>1615</v>
      </c>
      <c r="D667" s="4">
        <v>16662</v>
      </c>
      <c r="E667" s="3" t="s">
        <v>2312</v>
      </c>
      <c r="F667" s="4">
        <v>40087</v>
      </c>
    </row>
    <row r="668" spans="1:6" ht="22.5" x14ac:dyDescent="0.25">
      <c r="A668" s="3" t="s">
        <v>423</v>
      </c>
      <c r="B668" s="4">
        <v>19331</v>
      </c>
      <c r="C668" s="3" t="s">
        <v>1852</v>
      </c>
      <c r="D668" s="4">
        <v>1374</v>
      </c>
      <c r="E668" s="3" t="s">
        <v>2466</v>
      </c>
      <c r="F668" s="6">
        <v>0</v>
      </c>
    </row>
    <row r="669" spans="1:6" ht="22.5" x14ac:dyDescent="0.25">
      <c r="A669" s="3" t="s">
        <v>927</v>
      </c>
      <c r="B669" s="4">
        <v>42372</v>
      </c>
      <c r="C669" s="3" t="s">
        <v>1413</v>
      </c>
      <c r="D669" s="4">
        <v>9701</v>
      </c>
      <c r="E669" s="3" t="s">
        <v>1944</v>
      </c>
      <c r="F669" s="4">
        <v>36714</v>
      </c>
    </row>
    <row r="670" spans="1:6" ht="22.5" x14ac:dyDescent="0.25">
      <c r="A670" s="3" t="s">
        <v>661</v>
      </c>
      <c r="B670" s="4">
        <v>45154</v>
      </c>
      <c r="C670" s="3" t="s">
        <v>1315</v>
      </c>
      <c r="D670" s="4">
        <v>7393</v>
      </c>
      <c r="E670" s="3" t="s">
        <v>2205</v>
      </c>
      <c r="F670" s="4">
        <v>66046</v>
      </c>
    </row>
    <row r="671" spans="1:6" ht="22.5" x14ac:dyDescent="0.25">
      <c r="A671" s="3" t="s">
        <v>482</v>
      </c>
      <c r="B671" s="4">
        <v>24389</v>
      </c>
      <c r="C671" s="3" t="s">
        <v>1075</v>
      </c>
      <c r="D671" s="4">
        <v>22579</v>
      </c>
      <c r="E671" s="3" t="s">
        <v>2252</v>
      </c>
      <c r="F671" s="4">
        <v>18877</v>
      </c>
    </row>
    <row r="672" spans="1:6" ht="22.5" x14ac:dyDescent="0.25">
      <c r="A672" s="3" t="s">
        <v>773</v>
      </c>
      <c r="B672" s="4">
        <v>42519</v>
      </c>
      <c r="C672" s="3" t="s">
        <v>1032</v>
      </c>
      <c r="D672" s="4">
        <v>24657</v>
      </c>
      <c r="E672" s="3" t="s">
        <v>2258</v>
      </c>
      <c r="F672" s="4">
        <v>38946</v>
      </c>
    </row>
    <row r="673" spans="1:6" ht="22.5" x14ac:dyDescent="0.25">
      <c r="A673" s="3" t="s">
        <v>529</v>
      </c>
      <c r="B673" s="4">
        <v>58217</v>
      </c>
      <c r="C673" s="3" t="s">
        <v>1878</v>
      </c>
      <c r="D673" s="6">
        <v>461</v>
      </c>
      <c r="E673" s="3" t="s">
        <v>2657</v>
      </c>
      <c r="F673" s="4">
        <v>28041</v>
      </c>
    </row>
    <row r="674" spans="1:6" ht="22.5" x14ac:dyDescent="0.25">
      <c r="A674" s="3" t="s">
        <v>824</v>
      </c>
      <c r="B674" s="4">
        <v>30914</v>
      </c>
      <c r="C674" s="3" t="s">
        <v>1522</v>
      </c>
      <c r="D674" s="4">
        <v>2835</v>
      </c>
      <c r="E674" s="3" t="s">
        <v>2298</v>
      </c>
      <c r="F674" s="6">
        <v>0</v>
      </c>
    </row>
    <row r="675" spans="1:6" ht="22.5" x14ac:dyDescent="0.25">
      <c r="A675" s="3" t="s">
        <v>427</v>
      </c>
      <c r="B675" s="4">
        <v>53547</v>
      </c>
      <c r="C675" s="3" t="s">
        <v>1607</v>
      </c>
      <c r="D675" s="4">
        <v>5490</v>
      </c>
      <c r="E675" s="3" t="s">
        <v>2734</v>
      </c>
      <c r="F675" s="4">
        <v>31260</v>
      </c>
    </row>
    <row r="676" spans="1:6" ht="22.5" x14ac:dyDescent="0.25">
      <c r="A676" s="3" t="s">
        <v>276</v>
      </c>
      <c r="B676" s="4">
        <v>25428</v>
      </c>
      <c r="C676" s="3" t="s">
        <v>1239</v>
      </c>
      <c r="D676" s="6">
        <v>631</v>
      </c>
      <c r="E676" s="3" t="s">
        <v>2251</v>
      </c>
      <c r="F676" s="4">
        <v>24418</v>
      </c>
    </row>
    <row r="677" spans="1:6" ht="22.5" x14ac:dyDescent="0.25">
      <c r="A677" s="3" t="s">
        <v>579</v>
      </c>
      <c r="B677" s="4">
        <v>21090</v>
      </c>
      <c r="C677" s="3" t="s">
        <v>1309</v>
      </c>
      <c r="D677" s="4">
        <v>47721</v>
      </c>
      <c r="E677" s="3" t="s">
        <v>2290</v>
      </c>
      <c r="F677" s="4">
        <v>30118</v>
      </c>
    </row>
    <row r="678" spans="1:6" ht="22.5" x14ac:dyDescent="0.25">
      <c r="A678" s="3" t="s">
        <v>9</v>
      </c>
      <c r="B678" s="4">
        <v>34056</v>
      </c>
      <c r="C678" s="3" t="s">
        <v>1880</v>
      </c>
      <c r="D678" s="4">
        <v>45735</v>
      </c>
      <c r="E678" s="3" t="s">
        <v>2547</v>
      </c>
      <c r="F678" s="4">
        <v>40744</v>
      </c>
    </row>
    <row r="679" spans="1:6" ht="22.5" x14ac:dyDescent="0.25">
      <c r="A679" s="3" t="s">
        <v>258</v>
      </c>
      <c r="B679" s="4">
        <v>59658</v>
      </c>
      <c r="C679" s="3" t="s">
        <v>1720</v>
      </c>
      <c r="D679" s="4">
        <v>19638</v>
      </c>
      <c r="E679" s="3" t="s">
        <v>2008</v>
      </c>
      <c r="F679" s="4">
        <v>36598</v>
      </c>
    </row>
    <row r="680" spans="1:6" ht="22.5" x14ac:dyDescent="0.25">
      <c r="A680" s="3" t="s">
        <v>923</v>
      </c>
      <c r="B680" s="4">
        <v>22349</v>
      </c>
      <c r="C680" s="3" t="s">
        <v>1891</v>
      </c>
      <c r="D680" s="4">
        <v>4597</v>
      </c>
      <c r="E680" s="3" t="s">
        <v>2313</v>
      </c>
      <c r="F680" s="6">
        <v>0</v>
      </c>
    </row>
    <row r="681" spans="1:6" ht="22.5" x14ac:dyDescent="0.25">
      <c r="A681" s="3" t="s">
        <v>72</v>
      </c>
      <c r="B681" s="4">
        <v>38989</v>
      </c>
      <c r="C681" s="3" t="s">
        <v>1809</v>
      </c>
      <c r="D681" s="4">
        <v>15547</v>
      </c>
      <c r="E681" s="3" t="s">
        <v>2059</v>
      </c>
      <c r="F681" s="4">
        <v>117542</v>
      </c>
    </row>
    <row r="682" spans="1:6" ht="22.5" x14ac:dyDescent="0.25">
      <c r="A682" s="3" t="s">
        <v>626</v>
      </c>
      <c r="B682" s="4">
        <v>36975</v>
      </c>
      <c r="C682" s="3" t="s">
        <v>1821</v>
      </c>
      <c r="D682" s="4">
        <v>20558</v>
      </c>
      <c r="E682" s="3" t="s">
        <v>1995</v>
      </c>
      <c r="F682" s="4">
        <v>37333</v>
      </c>
    </row>
    <row r="683" spans="1:6" ht="22.5" x14ac:dyDescent="0.25">
      <c r="A683" s="3" t="s">
        <v>281</v>
      </c>
      <c r="B683" s="4">
        <v>24904</v>
      </c>
      <c r="C683" s="3" t="s">
        <v>1837</v>
      </c>
      <c r="D683" s="4">
        <v>19079</v>
      </c>
      <c r="E683" s="3" t="s">
        <v>2012</v>
      </c>
      <c r="F683" s="4">
        <v>29590</v>
      </c>
    </row>
    <row r="684" spans="1:6" x14ac:dyDescent="0.25">
      <c r="A684" s="3" t="s">
        <v>232</v>
      </c>
      <c r="B684" s="4">
        <v>29447</v>
      </c>
      <c r="C684" s="3" t="s">
        <v>1201</v>
      </c>
      <c r="D684" s="4">
        <v>6866</v>
      </c>
      <c r="E684" s="3" t="s">
        <v>2143</v>
      </c>
      <c r="F684" s="4">
        <v>37181</v>
      </c>
    </row>
    <row r="685" spans="1:6" ht="22.5" x14ac:dyDescent="0.25">
      <c r="A685" s="3" t="s">
        <v>316</v>
      </c>
      <c r="B685" s="4">
        <v>33143</v>
      </c>
      <c r="C685" s="3" t="s">
        <v>1756</v>
      </c>
      <c r="D685" s="4">
        <v>39491</v>
      </c>
      <c r="E685" s="3" t="s">
        <v>2658</v>
      </c>
      <c r="F685" s="4">
        <v>22686</v>
      </c>
    </row>
    <row r="686" spans="1:6" ht="22.5" x14ac:dyDescent="0.25">
      <c r="A686" s="3" t="s">
        <v>452</v>
      </c>
      <c r="B686" s="4">
        <v>11709</v>
      </c>
      <c r="C686" s="3" t="s">
        <v>1882</v>
      </c>
      <c r="D686" s="4">
        <v>30059</v>
      </c>
      <c r="E686" s="3" t="s">
        <v>2462</v>
      </c>
      <c r="F686" s="6">
        <v>0</v>
      </c>
    </row>
    <row r="687" spans="1:6" ht="22.5" x14ac:dyDescent="0.25">
      <c r="A687" s="3" t="s">
        <v>169</v>
      </c>
      <c r="B687" s="4">
        <v>42677</v>
      </c>
      <c r="C687" s="3" t="s">
        <v>1850</v>
      </c>
      <c r="D687" s="4">
        <v>4315</v>
      </c>
      <c r="E687" s="3" t="s">
        <v>2011</v>
      </c>
      <c r="F687" s="4">
        <v>117787</v>
      </c>
    </row>
    <row r="688" spans="1:6" ht="22.5" x14ac:dyDescent="0.25">
      <c r="A688" s="3" t="s">
        <v>656</v>
      </c>
      <c r="B688" s="4">
        <v>34638</v>
      </c>
      <c r="C688" s="3" t="s">
        <v>1021</v>
      </c>
      <c r="D688" s="4">
        <v>7186</v>
      </c>
      <c r="E688" s="3" t="s">
        <v>2023</v>
      </c>
      <c r="F688" s="4">
        <v>42686</v>
      </c>
    </row>
    <row r="689" spans="1:6" ht="22.5" x14ac:dyDescent="0.25">
      <c r="A689" s="3" t="s">
        <v>94</v>
      </c>
      <c r="B689" s="4">
        <v>30850</v>
      </c>
      <c r="C689" s="3" t="s">
        <v>1538</v>
      </c>
      <c r="D689" s="4">
        <v>4271</v>
      </c>
      <c r="E689" s="3" t="s">
        <v>2286</v>
      </c>
      <c r="F689" s="4">
        <v>35933</v>
      </c>
    </row>
    <row r="690" spans="1:6" ht="22.5" x14ac:dyDescent="0.25">
      <c r="A690" s="3" t="s">
        <v>752</v>
      </c>
      <c r="B690" s="4">
        <v>38576</v>
      </c>
      <c r="C690" s="3" t="s">
        <v>1560</v>
      </c>
      <c r="D690" s="4">
        <v>15834</v>
      </c>
      <c r="E690" s="3" t="s">
        <v>2084</v>
      </c>
      <c r="F690" s="4">
        <v>41664</v>
      </c>
    </row>
    <row r="691" spans="1:6" x14ac:dyDescent="0.25">
      <c r="A691" s="3" t="s">
        <v>331</v>
      </c>
      <c r="B691" s="4">
        <v>38681</v>
      </c>
      <c r="C691" s="3" t="s">
        <v>1777</v>
      </c>
      <c r="D691" s="4">
        <v>10300</v>
      </c>
      <c r="E691" s="3" t="s">
        <v>2385</v>
      </c>
      <c r="F691" s="4">
        <v>23193</v>
      </c>
    </row>
    <row r="692" spans="1:6" ht="22.5" x14ac:dyDescent="0.25">
      <c r="A692" s="3" t="s">
        <v>785</v>
      </c>
      <c r="B692" s="4">
        <v>20258</v>
      </c>
      <c r="C692" s="3" t="s">
        <v>1692</v>
      </c>
      <c r="D692" s="4">
        <v>41822</v>
      </c>
      <c r="E692" s="3" t="s">
        <v>2520</v>
      </c>
      <c r="F692" s="6">
        <v>0</v>
      </c>
    </row>
    <row r="693" spans="1:6" ht="22.5" x14ac:dyDescent="0.25">
      <c r="A693" s="3" t="s">
        <v>235</v>
      </c>
      <c r="B693" s="4">
        <v>47852</v>
      </c>
      <c r="C693" s="3" t="s">
        <v>1311</v>
      </c>
      <c r="D693" s="4">
        <v>36198</v>
      </c>
      <c r="E693" s="3" t="s">
        <v>2721</v>
      </c>
      <c r="F693" s="4">
        <v>70929</v>
      </c>
    </row>
    <row r="694" spans="1:6" ht="22.5" x14ac:dyDescent="0.25">
      <c r="A694" s="3" t="s">
        <v>277</v>
      </c>
      <c r="B694" s="4">
        <v>20250</v>
      </c>
      <c r="C694" s="3" t="s">
        <v>1302</v>
      </c>
      <c r="D694" s="4">
        <v>16146</v>
      </c>
      <c r="E694" s="3" t="s">
        <v>2141</v>
      </c>
      <c r="F694" s="4">
        <v>52233</v>
      </c>
    </row>
    <row r="695" spans="1:6" ht="22.5" x14ac:dyDescent="0.25">
      <c r="A695" s="3" t="s">
        <v>473</v>
      </c>
      <c r="B695" s="4">
        <v>20442</v>
      </c>
      <c r="C695" s="3" t="s">
        <v>1208</v>
      </c>
      <c r="D695" s="4">
        <v>5648</v>
      </c>
      <c r="E695" s="3" t="s">
        <v>2702</v>
      </c>
      <c r="F695" s="4">
        <v>35550</v>
      </c>
    </row>
    <row r="696" spans="1:6" ht="22.5" x14ac:dyDescent="0.25">
      <c r="A696" s="3" t="s">
        <v>644</v>
      </c>
      <c r="B696" s="4">
        <v>54849</v>
      </c>
      <c r="C696" s="3" t="s">
        <v>1285</v>
      </c>
      <c r="D696" s="6">
        <v>111</v>
      </c>
      <c r="E696" s="3" t="s">
        <v>2102</v>
      </c>
      <c r="F696" s="4">
        <v>39462</v>
      </c>
    </row>
    <row r="697" spans="1:6" ht="22.5" x14ac:dyDescent="0.25">
      <c r="A697" s="3" t="s">
        <v>747</v>
      </c>
      <c r="B697" s="4">
        <v>26529</v>
      </c>
      <c r="C697" s="3" t="s">
        <v>1770</v>
      </c>
      <c r="D697" s="4">
        <v>1465</v>
      </c>
      <c r="E697" s="3" t="s">
        <v>2172</v>
      </c>
      <c r="F697" s="4">
        <v>42180</v>
      </c>
    </row>
    <row r="698" spans="1:6" ht="22.5" x14ac:dyDescent="0.25">
      <c r="A698" s="3" t="s">
        <v>105</v>
      </c>
      <c r="B698" s="4">
        <v>36836</v>
      </c>
      <c r="C698" s="3" t="s">
        <v>1256</v>
      </c>
      <c r="D698" s="4">
        <v>14381</v>
      </c>
      <c r="E698" s="3" t="s">
        <v>2386</v>
      </c>
      <c r="F698" s="6">
        <v>0</v>
      </c>
    </row>
    <row r="699" spans="1:6" x14ac:dyDescent="0.25">
      <c r="A699" s="3" t="s">
        <v>207</v>
      </c>
      <c r="B699" s="4">
        <v>44944</v>
      </c>
      <c r="C699" s="3" t="s">
        <v>1472</v>
      </c>
      <c r="D699" s="4">
        <v>11624</v>
      </c>
      <c r="E699" s="3" t="s">
        <v>2112</v>
      </c>
      <c r="F699" s="4">
        <v>78556</v>
      </c>
    </row>
    <row r="700" spans="1:6" ht="22.5" x14ac:dyDescent="0.25">
      <c r="A700" s="3" t="s">
        <v>22</v>
      </c>
      <c r="B700" s="4">
        <v>31167</v>
      </c>
      <c r="C700" s="3" t="s">
        <v>1456</v>
      </c>
      <c r="D700" s="4">
        <v>10395</v>
      </c>
      <c r="E700" s="3" t="s">
        <v>2497</v>
      </c>
      <c r="F700" s="4">
        <v>43978</v>
      </c>
    </row>
    <row r="701" spans="1:6" x14ac:dyDescent="0.25">
      <c r="A701" s="3" t="s">
        <v>212</v>
      </c>
      <c r="B701" s="4">
        <v>54224</v>
      </c>
      <c r="C701" s="3" t="s">
        <v>1778</v>
      </c>
      <c r="D701" s="6">
        <v>671</v>
      </c>
      <c r="E701" s="3" t="s">
        <v>2369</v>
      </c>
      <c r="F701" s="4">
        <v>106014</v>
      </c>
    </row>
    <row r="702" spans="1:6" ht="22.5" x14ac:dyDescent="0.25">
      <c r="A702" s="3" t="s">
        <v>383</v>
      </c>
      <c r="B702" s="4">
        <v>36673</v>
      </c>
      <c r="C702" s="3" t="s">
        <v>1578</v>
      </c>
      <c r="D702" s="4">
        <v>45708</v>
      </c>
      <c r="E702" s="3" t="s">
        <v>2761</v>
      </c>
      <c r="F702" s="4">
        <v>44551</v>
      </c>
    </row>
    <row r="703" spans="1:6" ht="22.5" x14ac:dyDescent="0.25">
      <c r="A703" s="3" t="s">
        <v>674</v>
      </c>
      <c r="B703" s="4">
        <v>29457</v>
      </c>
      <c r="C703" s="3" t="s">
        <v>1854</v>
      </c>
      <c r="D703" s="4">
        <v>40916</v>
      </c>
      <c r="E703" s="3" t="s">
        <v>2416</v>
      </c>
      <c r="F703" s="4">
        <v>29980</v>
      </c>
    </row>
    <row r="704" spans="1:6" ht="22.5" x14ac:dyDescent="0.25">
      <c r="A704" s="3" t="s">
        <v>360</v>
      </c>
      <c r="B704" s="4">
        <v>17169</v>
      </c>
      <c r="C704" s="3" t="s">
        <v>1085</v>
      </c>
      <c r="D704" s="4">
        <v>6114</v>
      </c>
      <c r="E704" s="3" t="s">
        <v>2301</v>
      </c>
      <c r="F704" s="6">
        <v>0</v>
      </c>
    </row>
    <row r="705" spans="1:6" ht="22.5" x14ac:dyDescent="0.25">
      <c r="A705" s="3" t="s">
        <v>591</v>
      </c>
      <c r="B705" s="4">
        <v>34270</v>
      </c>
      <c r="C705" s="3" t="s">
        <v>1329</v>
      </c>
      <c r="D705" s="4">
        <v>2922</v>
      </c>
      <c r="E705" s="3" t="s">
        <v>2516</v>
      </c>
      <c r="F705" s="4">
        <v>52765</v>
      </c>
    </row>
    <row r="706" spans="1:6" ht="22.5" x14ac:dyDescent="0.25">
      <c r="A706" s="3" t="s">
        <v>959</v>
      </c>
      <c r="B706" s="4">
        <v>29779</v>
      </c>
      <c r="C706" s="3" t="s">
        <v>1183</v>
      </c>
      <c r="D706" s="4">
        <v>12623</v>
      </c>
      <c r="E706" s="3" t="s">
        <v>2432</v>
      </c>
      <c r="F706" s="4">
        <v>31483</v>
      </c>
    </row>
    <row r="707" spans="1:6" ht="22.5" x14ac:dyDescent="0.25">
      <c r="A707" s="3" t="s">
        <v>663</v>
      </c>
      <c r="B707" s="4">
        <v>35806</v>
      </c>
      <c r="C707" s="3" t="s">
        <v>1397</v>
      </c>
      <c r="D707" s="4">
        <v>19009</v>
      </c>
      <c r="E707" s="3" t="s">
        <v>2037</v>
      </c>
      <c r="F707" s="4">
        <v>62623</v>
      </c>
    </row>
    <row r="708" spans="1:6" ht="22.5" x14ac:dyDescent="0.25">
      <c r="A708" s="3" t="s">
        <v>20</v>
      </c>
      <c r="B708" s="4">
        <v>44022</v>
      </c>
      <c r="C708" s="3" t="s">
        <v>1427</v>
      </c>
      <c r="D708" s="4">
        <v>4287</v>
      </c>
      <c r="E708" s="3" t="s">
        <v>1946</v>
      </c>
      <c r="F708" s="4">
        <v>42959</v>
      </c>
    </row>
    <row r="709" spans="1:6" ht="22.5" x14ac:dyDescent="0.25">
      <c r="A709" s="3" t="s">
        <v>340</v>
      </c>
      <c r="B709" s="4">
        <v>40365</v>
      </c>
      <c r="C709" s="3" t="s">
        <v>1092</v>
      </c>
      <c r="D709" s="4">
        <v>5988</v>
      </c>
      <c r="E709" s="3" t="s">
        <v>2170</v>
      </c>
      <c r="F709" s="4">
        <v>26438</v>
      </c>
    </row>
    <row r="710" spans="1:6" ht="22.5" x14ac:dyDescent="0.25">
      <c r="A710" s="3" t="s">
        <v>882</v>
      </c>
      <c r="B710" s="4">
        <v>21743</v>
      </c>
      <c r="C710" s="3" t="s">
        <v>1831</v>
      </c>
      <c r="D710" s="4">
        <v>31184</v>
      </c>
      <c r="E710" s="3" t="s">
        <v>2144</v>
      </c>
      <c r="F710" s="6">
        <v>0</v>
      </c>
    </row>
    <row r="711" spans="1:6" ht="22.5" x14ac:dyDescent="0.25">
      <c r="A711" s="3" t="s">
        <v>581</v>
      </c>
      <c r="B711" s="4">
        <v>35830</v>
      </c>
      <c r="C711" s="3" t="s">
        <v>1053</v>
      </c>
      <c r="D711" s="4">
        <v>22305</v>
      </c>
      <c r="E711" s="3" t="s">
        <v>2581</v>
      </c>
      <c r="F711" s="4">
        <v>43452</v>
      </c>
    </row>
    <row r="712" spans="1:6" ht="22.5" x14ac:dyDescent="0.25">
      <c r="A712" s="3" t="s">
        <v>848</v>
      </c>
      <c r="B712" s="4">
        <v>35097</v>
      </c>
      <c r="C712" s="3" t="s">
        <v>1349</v>
      </c>
      <c r="D712" s="4">
        <v>4977</v>
      </c>
      <c r="E712" s="3" t="s">
        <v>2722</v>
      </c>
      <c r="F712" s="4">
        <v>34688</v>
      </c>
    </row>
    <row r="713" spans="1:6" ht="22.5" x14ac:dyDescent="0.25">
      <c r="A713" s="3" t="s">
        <v>378</v>
      </c>
      <c r="B713" s="4">
        <v>23538</v>
      </c>
      <c r="C713" s="3" t="s">
        <v>1496</v>
      </c>
      <c r="D713" s="4">
        <v>3971</v>
      </c>
      <c r="E713" s="3" t="s">
        <v>2265</v>
      </c>
      <c r="F713" s="4">
        <v>91361</v>
      </c>
    </row>
    <row r="714" spans="1:6" ht="22.5" x14ac:dyDescent="0.25">
      <c r="A714" s="3" t="s">
        <v>444</v>
      </c>
      <c r="B714" s="4">
        <v>34004</v>
      </c>
      <c r="C714" s="3" t="s">
        <v>1392</v>
      </c>
      <c r="D714" s="4">
        <v>8382</v>
      </c>
      <c r="E714" s="3" t="s">
        <v>2634</v>
      </c>
      <c r="F714" s="4">
        <v>29558</v>
      </c>
    </row>
    <row r="715" spans="1:6" ht="22.5" x14ac:dyDescent="0.25">
      <c r="A715" s="3" t="s">
        <v>543</v>
      </c>
      <c r="B715" s="4">
        <v>43471</v>
      </c>
      <c r="C715" s="3" t="s">
        <v>1156</v>
      </c>
      <c r="D715" s="4">
        <v>11587</v>
      </c>
      <c r="E715" s="3" t="s">
        <v>2747</v>
      </c>
      <c r="F715" s="4">
        <v>33157</v>
      </c>
    </row>
    <row r="716" spans="1:6" ht="22.5" x14ac:dyDescent="0.25">
      <c r="A716" s="3" t="s">
        <v>677</v>
      </c>
      <c r="B716" s="4">
        <v>31218</v>
      </c>
      <c r="C716" s="3" t="s">
        <v>1741</v>
      </c>
      <c r="D716" s="4">
        <v>4363</v>
      </c>
      <c r="E716" s="3" t="s">
        <v>2373</v>
      </c>
      <c r="F716" s="6">
        <v>0</v>
      </c>
    </row>
    <row r="717" spans="1:6" ht="22.5" x14ac:dyDescent="0.25">
      <c r="A717" s="3" t="s">
        <v>746</v>
      </c>
      <c r="B717" s="4">
        <v>35283</v>
      </c>
      <c r="C717" s="3" t="s">
        <v>1405</v>
      </c>
      <c r="D717" s="4">
        <v>35383</v>
      </c>
      <c r="E717" s="3" t="s">
        <v>2155</v>
      </c>
      <c r="F717" s="4">
        <v>46583</v>
      </c>
    </row>
    <row r="718" spans="1:6" ht="22.5" x14ac:dyDescent="0.25">
      <c r="A718" s="3" t="s">
        <v>319</v>
      </c>
      <c r="B718" s="4">
        <v>28272</v>
      </c>
      <c r="C718" s="3" t="s">
        <v>1601</v>
      </c>
      <c r="D718" s="4">
        <v>30048</v>
      </c>
      <c r="E718" s="3" t="s">
        <v>2730</v>
      </c>
      <c r="F718" s="4">
        <v>37031</v>
      </c>
    </row>
    <row r="719" spans="1:6" ht="22.5" x14ac:dyDescent="0.25">
      <c r="A719" s="3" t="s">
        <v>195</v>
      </c>
      <c r="B719" s="4">
        <v>32891</v>
      </c>
      <c r="C719" s="3" t="s">
        <v>1839</v>
      </c>
      <c r="D719" s="4">
        <v>4815</v>
      </c>
      <c r="E719" s="3" t="s">
        <v>2557</v>
      </c>
      <c r="F719" s="4">
        <v>40724</v>
      </c>
    </row>
    <row r="720" spans="1:6" ht="22.5" x14ac:dyDescent="0.25">
      <c r="A720" s="3" t="s">
        <v>21</v>
      </c>
      <c r="B720" s="4">
        <v>26070</v>
      </c>
      <c r="C720" s="3" t="s">
        <v>1059</v>
      </c>
      <c r="D720" s="4">
        <v>4427</v>
      </c>
      <c r="E720" s="3" t="s">
        <v>2590</v>
      </c>
      <c r="F720" s="4">
        <v>39680</v>
      </c>
    </row>
    <row r="721" spans="1:6" ht="22.5" x14ac:dyDescent="0.25">
      <c r="A721" s="3" t="s">
        <v>323</v>
      </c>
      <c r="B721" s="4">
        <v>21583</v>
      </c>
      <c r="C721" s="3" t="s">
        <v>1033</v>
      </c>
      <c r="D721" s="4">
        <v>27612</v>
      </c>
      <c r="E721" s="3" t="s">
        <v>2736</v>
      </c>
      <c r="F721" s="4">
        <v>39971</v>
      </c>
    </row>
    <row r="722" spans="1:6" ht="22.5" x14ac:dyDescent="0.25">
      <c r="A722" s="3" t="s">
        <v>54</v>
      </c>
      <c r="B722" s="4">
        <v>24281</v>
      </c>
      <c r="C722" s="3" t="s">
        <v>1479</v>
      </c>
      <c r="D722" s="4">
        <v>44606</v>
      </c>
      <c r="E722" s="3" t="s">
        <v>2583</v>
      </c>
      <c r="F722" s="6">
        <v>0</v>
      </c>
    </row>
    <row r="723" spans="1:6" ht="22.5" x14ac:dyDescent="0.25">
      <c r="A723" s="3" t="s">
        <v>453</v>
      </c>
      <c r="B723" s="4">
        <v>40244</v>
      </c>
      <c r="C723" s="3" t="s">
        <v>1409</v>
      </c>
      <c r="D723" s="4">
        <v>5604</v>
      </c>
      <c r="E723" s="3" t="s">
        <v>2213</v>
      </c>
      <c r="F723" s="4">
        <v>45166</v>
      </c>
    </row>
    <row r="724" spans="1:6" ht="22.5" x14ac:dyDescent="0.25">
      <c r="A724" s="3" t="s">
        <v>876</v>
      </c>
      <c r="B724" s="4">
        <v>45757</v>
      </c>
      <c r="C724" s="3" t="s">
        <v>1099</v>
      </c>
      <c r="D724" s="4">
        <v>5855</v>
      </c>
      <c r="E724" s="3" t="s">
        <v>1950</v>
      </c>
      <c r="F724" s="4">
        <v>30571</v>
      </c>
    </row>
    <row r="725" spans="1:6" ht="22.5" x14ac:dyDescent="0.25">
      <c r="A725" s="3" t="s">
        <v>361</v>
      </c>
      <c r="B725" s="4">
        <v>37202</v>
      </c>
      <c r="C725" s="3" t="s">
        <v>985</v>
      </c>
      <c r="D725" s="4">
        <v>2765</v>
      </c>
      <c r="E725" s="3" t="s">
        <v>2753</v>
      </c>
      <c r="F725" s="4">
        <v>28242</v>
      </c>
    </row>
    <row r="726" spans="1:6" ht="22.5" x14ac:dyDescent="0.25">
      <c r="A726" s="3" t="s">
        <v>5</v>
      </c>
      <c r="B726" s="4">
        <v>22111</v>
      </c>
      <c r="C726" s="3" t="s">
        <v>1855</v>
      </c>
      <c r="D726" s="6">
        <v>277</v>
      </c>
      <c r="E726" s="3" t="s">
        <v>2025</v>
      </c>
      <c r="F726" s="4">
        <v>25075</v>
      </c>
    </row>
    <row r="727" spans="1:6" ht="22.5" x14ac:dyDescent="0.25">
      <c r="A727" s="3" t="s">
        <v>135</v>
      </c>
      <c r="B727" s="4">
        <v>44747</v>
      </c>
      <c r="C727" s="3" t="s">
        <v>1474</v>
      </c>
      <c r="D727" s="4">
        <v>12062</v>
      </c>
      <c r="E727" s="3" t="s">
        <v>2396</v>
      </c>
      <c r="F727" s="4">
        <v>43822</v>
      </c>
    </row>
    <row r="728" spans="1:6" ht="22.5" x14ac:dyDescent="0.25">
      <c r="A728" s="3" t="s">
        <v>311</v>
      </c>
      <c r="B728" s="4">
        <v>42073</v>
      </c>
      <c r="C728" s="3" t="s">
        <v>1068</v>
      </c>
      <c r="D728" s="4">
        <v>4654</v>
      </c>
      <c r="E728" s="3" t="s">
        <v>2183</v>
      </c>
      <c r="F728" s="6">
        <v>0</v>
      </c>
    </row>
    <row r="729" spans="1:6" ht="22.5" x14ac:dyDescent="0.25">
      <c r="A729" s="3" t="s">
        <v>46</v>
      </c>
      <c r="B729" s="4">
        <v>39678</v>
      </c>
      <c r="C729" s="3" t="s">
        <v>1580</v>
      </c>
      <c r="D729" s="4">
        <v>8436</v>
      </c>
      <c r="E729" s="3" t="s">
        <v>2556</v>
      </c>
      <c r="F729" s="4">
        <v>55849</v>
      </c>
    </row>
    <row r="730" spans="1:6" ht="22.5" x14ac:dyDescent="0.25">
      <c r="A730" s="3" t="s">
        <v>921</v>
      </c>
      <c r="B730" s="4">
        <v>34271</v>
      </c>
      <c r="C730" s="3" t="s">
        <v>1750</v>
      </c>
      <c r="D730" s="4">
        <v>8986</v>
      </c>
      <c r="E730" s="3" t="s">
        <v>2244</v>
      </c>
      <c r="F730" s="4">
        <v>22190</v>
      </c>
    </row>
    <row r="731" spans="1:6" ht="22.5" x14ac:dyDescent="0.25">
      <c r="A731" s="3" t="s">
        <v>697</v>
      </c>
      <c r="B731" s="4">
        <v>38113</v>
      </c>
      <c r="C731" s="3" t="s">
        <v>1396</v>
      </c>
      <c r="D731" s="4">
        <v>18707</v>
      </c>
      <c r="E731" s="3" t="s">
        <v>1963</v>
      </c>
      <c r="F731" s="4">
        <v>87549</v>
      </c>
    </row>
    <row r="732" spans="1:6" ht="22.5" x14ac:dyDescent="0.25">
      <c r="A732" s="3" t="s">
        <v>680</v>
      </c>
      <c r="B732" s="4">
        <v>41104</v>
      </c>
      <c r="C732" s="3" t="s">
        <v>1027</v>
      </c>
      <c r="D732" s="4">
        <v>19730</v>
      </c>
      <c r="E732" s="3" t="s">
        <v>2595</v>
      </c>
      <c r="F732" s="4">
        <v>25973</v>
      </c>
    </row>
    <row r="733" spans="1:6" ht="22.5" x14ac:dyDescent="0.25">
      <c r="A733" s="3" t="s">
        <v>4</v>
      </c>
      <c r="B733" s="4">
        <v>35338</v>
      </c>
      <c r="C733" s="3" t="s">
        <v>1760</v>
      </c>
      <c r="D733" s="4">
        <v>13451</v>
      </c>
      <c r="E733" s="3" t="s">
        <v>2500</v>
      </c>
      <c r="F733" s="4">
        <v>39318</v>
      </c>
    </row>
    <row r="734" spans="1:6" ht="22.5" x14ac:dyDescent="0.25">
      <c r="A734" s="3" t="s">
        <v>593</v>
      </c>
      <c r="B734" s="4">
        <v>35405</v>
      </c>
      <c r="C734" s="3" t="s">
        <v>1210</v>
      </c>
      <c r="D734" s="4">
        <v>4939</v>
      </c>
      <c r="E734" s="3" t="s">
        <v>2403</v>
      </c>
      <c r="F734" s="6">
        <v>0</v>
      </c>
    </row>
    <row r="735" spans="1:6" ht="22.5" x14ac:dyDescent="0.25">
      <c r="A735" s="3" t="s">
        <v>2</v>
      </c>
      <c r="B735" s="4">
        <v>30630</v>
      </c>
      <c r="C735" s="3" t="s">
        <v>1645</v>
      </c>
      <c r="D735" s="4">
        <v>4330</v>
      </c>
      <c r="E735" s="3" t="s">
        <v>2426</v>
      </c>
      <c r="F735" s="4">
        <v>46799</v>
      </c>
    </row>
    <row r="736" spans="1:6" ht="22.5" x14ac:dyDescent="0.25">
      <c r="A736" s="3" t="s">
        <v>116</v>
      </c>
      <c r="B736" s="4">
        <v>62976</v>
      </c>
      <c r="C736" s="3" t="s">
        <v>1768</v>
      </c>
      <c r="D736" s="4">
        <v>9522</v>
      </c>
      <c r="E736" s="3" t="s">
        <v>2726</v>
      </c>
      <c r="F736" s="4">
        <v>39631</v>
      </c>
    </row>
    <row r="737" spans="1:6" ht="22.5" x14ac:dyDescent="0.25">
      <c r="A737" s="3" t="s">
        <v>0</v>
      </c>
      <c r="B737" s="4">
        <v>43429</v>
      </c>
      <c r="C737" s="3" t="s">
        <v>1805</v>
      </c>
      <c r="D737" s="4">
        <v>12560</v>
      </c>
      <c r="E737" s="3" t="s">
        <v>2164</v>
      </c>
      <c r="F737" s="4">
        <v>93883</v>
      </c>
    </row>
    <row r="738" spans="1:6" ht="22.5" x14ac:dyDescent="0.25">
      <c r="A738" s="3" t="s">
        <v>537</v>
      </c>
      <c r="B738" s="6">
        <v>0</v>
      </c>
      <c r="C738" s="3" t="s">
        <v>1286</v>
      </c>
      <c r="D738" s="4">
        <v>9488</v>
      </c>
      <c r="E738" s="3" t="s">
        <v>2602</v>
      </c>
      <c r="F738" s="4">
        <v>33559</v>
      </c>
    </row>
    <row r="739" spans="1:6" ht="22.5" x14ac:dyDescent="0.25">
      <c r="A739" s="3" t="s">
        <v>52</v>
      </c>
      <c r="B739" s="4">
        <v>36902</v>
      </c>
      <c r="C739" s="3" t="s">
        <v>1074</v>
      </c>
      <c r="D739" s="4">
        <v>13400</v>
      </c>
      <c r="E739" s="3" t="s">
        <v>2693</v>
      </c>
      <c r="F739" s="4">
        <v>28651</v>
      </c>
    </row>
    <row r="740" spans="1:6" ht="22.5" x14ac:dyDescent="0.25">
      <c r="A740" s="3" t="s">
        <v>770</v>
      </c>
      <c r="B740" s="4">
        <v>22645</v>
      </c>
      <c r="C740" s="3" t="s">
        <v>1541</v>
      </c>
      <c r="D740" s="4">
        <v>12569</v>
      </c>
      <c r="E740" s="3" t="s">
        <v>2262</v>
      </c>
      <c r="F740" s="6">
        <v>0</v>
      </c>
    </row>
    <row r="741" spans="1:6" ht="22.5" x14ac:dyDescent="0.25">
      <c r="A741" s="3" t="s">
        <v>817</v>
      </c>
      <c r="B741" s="4">
        <v>32601</v>
      </c>
      <c r="C741" s="3" t="s">
        <v>1233</v>
      </c>
      <c r="D741" s="4">
        <v>9357</v>
      </c>
      <c r="E741" s="3" t="s">
        <v>2304</v>
      </c>
      <c r="F741" s="4">
        <v>32426</v>
      </c>
    </row>
    <row r="742" spans="1:6" ht="22.5" x14ac:dyDescent="0.25">
      <c r="A742" s="3" t="s">
        <v>792</v>
      </c>
      <c r="B742" s="4">
        <v>42193</v>
      </c>
      <c r="C742" s="3" t="s">
        <v>1562</v>
      </c>
      <c r="D742" s="4">
        <v>14912</v>
      </c>
      <c r="E742" s="3" t="s">
        <v>2534</v>
      </c>
      <c r="F742" s="4">
        <v>33106</v>
      </c>
    </row>
    <row r="743" spans="1:6" ht="22.5" x14ac:dyDescent="0.25">
      <c r="A743" s="3" t="s">
        <v>654</v>
      </c>
      <c r="B743" s="4">
        <v>36393</v>
      </c>
      <c r="C743" s="3" t="s">
        <v>1719</v>
      </c>
      <c r="D743" s="4">
        <v>5489</v>
      </c>
      <c r="E743" s="3" t="s">
        <v>2082</v>
      </c>
      <c r="F743" s="4">
        <v>27739</v>
      </c>
    </row>
    <row r="744" spans="1:6" ht="22.5" x14ac:dyDescent="0.25">
      <c r="A744" s="3" t="s">
        <v>509</v>
      </c>
      <c r="B744" s="4">
        <v>41004</v>
      </c>
      <c r="C744" s="3" t="s">
        <v>1865</v>
      </c>
      <c r="D744" s="4">
        <v>5759</v>
      </c>
      <c r="E744" s="3" t="s">
        <v>2501</v>
      </c>
      <c r="F744" s="4">
        <v>40844</v>
      </c>
    </row>
    <row r="745" spans="1:6" ht="22.5" x14ac:dyDescent="0.25">
      <c r="A745" s="3" t="s">
        <v>757</v>
      </c>
      <c r="B745" s="4">
        <v>57823</v>
      </c>
      <c r="C745" s="3" t="s">
        <v>1740</v>
      </c>
      <c r="D745" s="4">
        <v>5550</v>
      </c>
      <c r="E745" s="3" t="s">
        <v>2708</v>
      </c>
      <c r="F745" s="4">
        <v>33637</v>
      </c>
    </row>
    <row r="746" spans="1:6" ht="22.5" x14ac:dyDescent="0.25">
      <c r="A746" s="3" t="s">
        <v>68</v>
      </c>
      <c r="B746" s="4">
        <v>37966</v>
      </c>
      <c r="C746" s="3" t="s">
        <v>1744</v>
      </c>
      <c r="D746" s="4">
        <v>10325</v>
      </c>
      <c r="E746" s="3" t="s">
        <v>2542</v>
      </c>
      <c r="F746" s="4">
        <v>42536</v>
      </c>
    </row>
    <row r="747" spans="1:6" ht="22.5" x14ac:dyDescent="0.25">
      <c r="A747" s="3" t="s">
        <v>871</v>
      </c>
      <c r="B747" s="4">
        <v>47040</v>
      </c>
      <c r="C747" s="3" t="s">
        <v>1457</v>
      </c>
      <c r="D747" s="4">
        <v>15283</v>
      </c>
      <c r="E747" s="3" t="s">
        <v>1920</v>
      </c>
      <c r="F747" s="4">
        <v>26115</v>
      </c>
    </row>
    <row r="748" spans="1:6" ht="22.5" x14ac:dyDescent="0.25">
      <c r="A748" s="3" t="s">
        <v>376</v>
      </c>
      <c r="B748" s="4">
        <v>45999</v>
      </c>
      <c r="C748" s="3" t="s">
        <v>1042</v>
      </c>
      <c r="D748" s="4">
        <v>9801</v>
      </c>
      <c r="E748" s="3" t="s">
        <v>2741</v>
      </c>
      <c r="F748" s="4">
        <v>20316</v>
      </c>
    </row>
    <row r="749" spans="1:6" ht="22.5" x14ac:dyDescent="0.25">
      <c r="A749" s="3" t="s">
        <v>561</v>
      </c>
      <c r="B749" s="4">
        <v>46724</v>
      </c>
      <c r="C749" s="3" t="s">
        <v>1779</v>
      </c>
      <c r="D749" s="4">
        <v>10870</v>
      </c>
      <c r="E749" s="3" t="s">
        <v>2573</v>
      </c>
      <c r="F749" s="4">
        <v>25428</v>
      </c>
    </row>
    <row r="750" spans="1:6" ht="22.5" x14ac:dyDescent="0.25">
      <c r="A750" s="3" t="s">
        <v>241</v>
      </c>
      <c r="B750" s="4">
        <v>48667</v>
      </c>
      <c r="C750" s="3" t="s">
        <v>1264</v>
      </c>
      <c r="D750" s="4">
        <v>6710</v>
      </c>
      <c r="E750" s="3" t="s">
        <v>2208</v>
      </c>
      <c r="F750" s="4">
        <v>18238</v>
      </c>
    </row>
    <row r="751" spans="1:6" ht="22.5" x14ac:dyDescent="0.25">
      <c r="A751" s="3" t="s">
        <v>862</v>
      </c>
      <c r="B751" s="4">
        <v>29106</v>
      </c>
      <c r="C751" s="3" t="s">
        <v>1540</v>
      </c>
      <c r="D751" s="6">
        <v>608</v>
      </c>
      <c r="E751" s="3" t="s">
        <v>2715</v>
      </c>
      <c r="F751" s="4">
        <v>48070</v>
      </c>
    </row>
    <row r="752" spans="1:6" ht="22.5" x14ac:dyDescent="0.25">
      <c r="A752" s="3" t="s">
        <v>880</v>
      </c>
      <c r="B752" s="4">
        <v>42325</v>
      </c>
      <c r="C752" s="3" t="s">
        <v>1229</v>
      </c>
      <c r="D752" s="4">
        <v>8625</v>
      </c>
      <c r="E752" s="3" t="s">
        <v>2103</v>
      </c>
      <c r="F752" s="4">
        <v>21343</v>
      </c>
    </row>
    <row r="753" spans="1:6" ht="22.5" x14ac:dyDescent="0.25">
      <c r="A753" s="3" t="s">
        <v>867</v>
      </c>
      <c r="B753" s="4">
        <v>46236</v>
      </c>
      <c r="C753" s="3" t="s">
        <v>1485</v>
      </c>
      <c r="D753" s="4">
        <v>7054</v>
      </c>
      <c r="E753" s="3" t="s">
        <v>2629</v>
      </c>
      <c r="F753" s="4">
        <v>27142</v>
      </c>
    </row>
    <row r="754" spans="1:6" ht="22.5" x14ac:dyDescent="0.25">
      <c r="A754" s="3" t="s">
        <v>795</v>
      </c>
      <c r="B754" s="4">
        <v>47259</v>
      </c>
      <c r="C754" s="3" t="s">
        <v>1544</v>
      </c>
      <c r="D754" s="4">
        <v>26383</v>
      </c>
      <c r="E754" s="3" t="s">
        <v>2509</v>
      </c>
      <c r="F754" s="4">
        <v>34061</v>
      </c>
    </row>
    <row r="755" spans="1:6" ht="22.5" x14ac:dyDescent="0.25">
      <c r="A755" s="3" t="s">
        <v>205</v>
      </c>
      <c r="B755" s="4">
        <v>37688</v>
      </c>
      <c r="C755" s="3" t="s">
        <v>1886</v>
      </c>
      <c r="D755" s="4">
        <v>21255</v>
      </c>
      <c r="E755" s="3" t="s">
        <v>2638</v>
      </c>
      <c r="F755" s="4">
        <v>84894</v>
      </c>
    </row>
    <row r="756" spans="1:6" ht="22.5" x14ac:dyDescent="0.25">
      <c r="A756" s="3" t="s">
        <v>463</v>
      </c>
      <c r="B756" s="4">
        <v>26954</v>
      </c>
      <c r="C756" s="3" t="s">
        <v>1586</v>
      </c>
      <c r="D756" s="4">
        <v>10473</v>
      </c>
      <c r="E756" s="3" t="s">
        <v>2363</v>
      </c>
      <c r="F756" s="4">
        <v>21942</v>
      </c>
    </row>
    <row r="757" spans="1:6" ht="22.5" x14ac:dyDescent="0.25">
      <c r="A757" s="3" t="s">
        <v>89</v>
      </c>
      <c r="B757" s="4">
        <v>26002</v>
      </c>
      <c r="C757" s="3" t="s">
        <v>994</v>
      </c>
      <c r="D757" s="4">
        <v>3811</v>
      </c>
      <c r="E757" s="3" t="s">
        <v>2647</v>
      </c>
      <c r="F757" s="4">
        <v>32221</v>
      </c>
    </row>
    <row r="758" spans="1:6" ht="22.5" x14ac:dyDescent="0.25">
      <c r="A758" s="3" t="s">
        <v>798</v>
      </c>
      <c r="B758" s="4">
        <v>26728</v>
      </c>
      <c r="C758" s="3" t="s">
        <v>1467</v>
      </c>
      <c r="D758" s="4">
        <v>9969</v>
      </c>
      <c r="E758" s="3" t="s">
        <v>2543</v>
      </c>
      <c r="F758" s="4">
        <v>39578</v>
      </c>
    </row>
    <row r="759" spans="1:6" ht="22.5" x14ac:dyDescent="0.25">
      <c r="A759" s="3" t="s">
        <v>451</v>
      </c>
      <c r="B759" s="4">
        <v>42001</v>
      </c>
      <c r="C759" s="3" t="s">
        <v>1071</v>
      </c>
      <c r="D759" s="4">
        <v>4466</v>
      </c>
      <c r="E759" s="3" t="s">
        <v>2040</v>
      </c>
      <c r="F759" s="4">
        <v>56369</v>
      </c>
    </row>
    <row r="760" spans="1:6" ht="22.5" x14ac:dyDescent="0.25">
      <c r="A760" s="3" t="s">
        <v>557</v>
      </c>
      <c r="B760" s="4">
        <v>49211</v>
      </c>
      <c r="C760" s="3" t="s">
        <v>1193</v>
      </c>
      <c r="D760" s="6">
        <v>769</v>
      </c>
      <c r="E760" s="3" t="s">
        <v>2018</v>
      </c>
      <c r="F760" s="6">
        <v>143</v>
      </c>
    </row>
    <row r="761" spans="1:6" ht="22.5" x14ac:dyDescent="0.25">
      <c r="A761" s="3" t="s">
        <v>231</v>
      </c>
      <c r="B761" s="4">
        <v>40903</v>
      </c>
      <c r="C761" s="3" t="s">
        <v>1206</v>
      </c>
      <c r="D761" s="4">
        <v>1144</v>
      </c>
      <c r="E761" s="3" t="s">
        <v>1965</v>
      </c>
      <c r="F761" s="4">
        <v>46937</v>
      </c>
    </row>
    <row r="762" spans="1:6" ht="22.5" x14ac:dyDescent="0.25">
      <c r="A762" s="3" t="s">
        <v>645</v>
      </c>
      <c r="B762" s="6">
        <v>0</v>
      </c>
      <c r="C762" s="3" t="s">
        <v>1079</v>
      </c>
      <c r="D762" s="4">
        <v>21656</v>
      </c>
      <c r="E762" s="3" t="s">
        <v>2614</v>
      </c>
      <c r="F762" s="4">
        <v>58651</v>
      </c>
    </row>
    <row r="763" spans="1:6" ht="22.5" x14ac:dyDescent="0.25">
      <c r="A763" s="3" t="s">
        <v>683</v>
      </c>
      <c r="B763" s="4">
        <v>57293</v>
      </c>
      <c r="C763" s="3" t="s">
        <v>1333</v>
      </c>
      <c r="D763" s="4">
        <v>14853</v>
      </c>
      <c r="E763" s="3" t="s">
        <v>1969</v>
      </c>
      <c r="F763" s="4">
        <v>50618</v>
      </c>
    </row>
    <row r="764" spans="1:6" ht="22.5" x14ac:dyDescent="0.25">
      <c r="A764" s="3" t="s">
        <v>417</v>
      </c>
      <c r="B764" s="4">
        <v>31572</v>
      </c>
      <c r="C764" s="3" t="s">
        <v>1295</v>
      </c>
      <c r="D764" s="4">
        <v>9512</v>
      </c>
      <c r="E764" s="3" t="s">
        <v>2078</v>
      </c>
      <c r="F764" s="4">
        <v>56118</v>
      </c>
    </row>
    <row r="765" spans="1:6" ht="22.5" x14ac:dyDescent="0.25">
      <c r="A765" s="3" t="s">
        <v>210</v>
      </c>
      <c r="B765" s="4">
        <v>27865</v>
      </c>
      <c r="C765" s="3" t="s">
        <v>1230</v>
      </c>
      <c r="D765" s="4">
        <v>6627</v>
      </c>
      <c r="E765" s="3" t="s">
        <v>2024</v>
      </c>
      <c r="F765" s="4">
        <v>60104</v>
      </c>
    </row>
    <row r="766" spans="1:6" ht="22.5" x14ac:dyDescent="0.25">
      <c r="A766" s="3" t="s">
        <v>578</v>
      </c>
      <c r="B766" s="4">
        <v>40847</v>
      </c>
      <c r="C766" s="3" t="s">
        <v>1652</v>
      </c>
      <c r="D766" s="4">
        <v>3723</v>
      </c>
      <c r="E766" s="3" t="s">
        <v>2182</v>
      </c>
      <c r="F766" s="4">
        <v>58064</v>
      </c>
    </row>
    <row r="767" spans="1:6" ht="22.5" x14ac:dyDescent="0.25">
      <c r="A767" s="3" t="s">
        <v>26</v>
      </c>
      <c r="B767" s="4">
        <v>33965</v>
      </c>
      <c r="C767" s="3" t="s">
        <v>1004</v>
      </c>
      <c r="D767" s="4">
        <v>8233</v>
      </c>
      <c r="E767" s="3" t="s">
        <v>2080</v>
      </c>
      <c r="F767" s="4">
        <v>57368</v>
      </c>
    </row>
    <row r="768" spans="1:6" ht="22.5" x14ac:dyDescent="0.25">
      <c r="A768" s="3" t="s">
        <v>729</v>
      </c>
      <c r="B768" s="4">
        <v>33285</v>
      </c>
      <c r="C768" s="3" t="s">
        <v>1026</v>
      </c>
      <c r="D768" s="4">
        <v>8209</v>
      </c>
      <c r="E768" s="3" t="s">
        <v>1977</v>
      </c>
      <c r="F768" s="4">
        <v>70208</v>
      </c>
    </row>
    <row r="769" spans="1:6" ht="22.5" x14ac:dyDescent="0.25">
      <c r="A769" s="3" t="s">
        <v>937</v>
      </c>
      <c r="B769" s="4">
        <v>51760</v>
      </c>
      <c r="C769" s="3" t="s">
        <v>1340</v>
      </c>
      <c r="D769" s="4">
        <v>20770</v>
      </c>
      <c r="E769" s="3" t="s">
        <v>2539</v>
      </c>
      <c r="F769" s="4">
        <v>59364</v>
      </c>
    </row>
    <row r="770" spans="1:6" ht="22.5" x14ac:dyDescent="0.25">
      <c r="A770" s="3" t="s">
        <v>131</v>
      </c>
      <c r="B770" s="4">
        <v>38228</v>
      </c>
      <c r="C770" s="3" t="s">
        <v>1798</v>
      </c>
      <c r="D770" s="4">
        <v>21400</v>
      </c>
      <c r="E770" s="3" t="s">
        <v>2019</v>
      </c>
      <c r="F770" s="4">
        <v>58370</v>
      </c>
    </row>
    <row r="771" spans="1:6" ht="22.5" x14ac:dyDescent="0.25">
      <c r="A771" s="3" t="s">
        <v>948</v>
      </c>
      <c r="B771" s="4">
        <v>32762</v>
      </c>
      <c r="C771" s="3" t="s">
        <v>1515</v>
      </c>
      <c r="D771" s="4">
        <v>8083</v>
      </c>
      <c r="E771" s="3" t="s">
        <v>2039</v>
      </c>
      <c r="F771" s="4">
        <v>56798</v>
      </c>
    </row>
    <row r="772" spans="1:6" ht="22.5" x14ac:dyDescent="0.25">
      <c r="A772" s="3" t="s">
        <v>61</v>
      </c>
      <c r="B772" s="4">
        <v>38891</v>
      </c>
      <c r="C772" s="3" t="s">
        <v>1126</v>
      </c>
      <c r="D772" s="4">
        <v>8490</v>
      </c>
      <c r="E772" s="3" t="s">
        <v>1948</v>
      </c>
      <c r="F772" s="4">
        <v>67249</v>
      </c>
    </row>
    <row r="773" spans="1:6" ht="22.5" x14ac:dyDescent="0.25">
      <c r="A773" s="3" t="s">
        <v>556</v>
      </c>
      <c r="B773" s="4">
        <v>38726</v>
      </c>
      <c r="C773" s="3" t="s">
        <v>1633</v>
      </c>
      <c r="D773" s="4">
        <v>11351</v>
      </c>
      <c r="E773" s="3" t="s">
        <v>2181</v>
      </c>
      <c r="F773" s="4">
        <v>58143</v>
      </c>
    </row>
    <row r="774" spans="1:6" ht="22.5" x14ac:dyDescent="0.25">
      <c r="A774" s="3" t="s">
        <v>42</v>
      </c>
      <c r="B774" s="6">
        <v>0</v>
      </c>
      <c r="C774" s="3" t="s">
        <v>1147</v>
      </c>
      <c r="D774" s="4">
        <v>5598</v>
      </c>
      <c r="E774" s="3" t="s">
        <v>1915</v>
      </c>
      <c r="F774" s="4">
        <v>51528</v>
      </c>
    </row>
    <row r="775" spans="1:6" ht="22.5" x14ac:dyDescent="0.25">
      <c r="A775" s="3" t="s">
        <v>442</v>
      </c>
      <c r="B775" s="4">
        <v>33899</v>
      </c>
      <c r="C775" s="3" t="s">
        <v>1225</v>
      </c>
      <c r="D775" s="4">
        <v>3972</v>
      </c>
      <c r="E775" s="3" t="s">
        <v>2496</v>
      </c>
      <c r="F775" s="4">
        <v>49232</v>
      </c>
    </row>
    <row r="776" spans="1:6" ht="22.5" x14ac:dyDescent="0.25">
      <c r="A776" s="3" t="s">
        <v>804</v>
      </c>
      <c r="B776" s="4">
        <v>22587</v>
      </c>
      <c r="C776" s="3" t="s">
        <v>1442</v>
      </c>
      <c r="D776" s="6">
        <v>316</v>
      </c>
      <c r="E776" s="3" t="s">
        <v>2233</v>
      </c>
      <c r="F776" s="4">
        <v>73393</v>
      </c>
    </row>
    <row r="777" spans="1:6" ht="22.5" x14ac:dyDescent="0.25">
      <c r="A777" s="3" t="s">
        <v>955</v>
      </c>
      <c r="B777" s="4">
        <v>41279</v>
      </c>
      <c r="C777" s="3" t="s">
        <v>1706</v>
      </c>
      <c r="D777" s="4">
        <v>61654</v>
      </c>
      <c r="E777" s="3" t="s">
        <v>2323</v>
      </c>
      <c r="F777" s="4">
        <v>61732</v>
      </c>
    </row>
    <row r="778" spans="1:6" ht="22.5" x14ac:dyDescent="0.25">
      <c r="A778" s="3" t="s">
        <v>737</v>
      </c>
      <c r="B778" s="4">
        <v>32987</v>
      </c>
      <c r="C778" s="3" t="s">
        <v>964</v>
      </c>
      <c r="D778" s="4">
        <v>49273</v>
      </c>
      <c r="E778" s="3" t="s">
        <v>2448</v>
      </c>
      <c r="F778" s="4">
        <v>62166</v>
      </c>
    </row>
    <row r="779" spans="1:6" ht="22.5" x14ac:dyDescent="0.25">
      <c r="A779" s="3" t="s">
        <v>371</v>
      </c>
      <c r="B779" s="4">
        <v>35879</v>
      </c>
      <c r="C779" s="3" t="s">
        <v>1752</v>
      </c>
      <c r="D779" s="6">
        <v>280</v>
      </c>
      <c r="E779" s="3" t="s">
        <v>1984</v>
      </c>
      <c r="F779" s="4">
        <v>44587</v>
      </c>
    </row>
    <row r="780" spans="1:6" x14ac:dyDescent="0.25">
      <c r="A780" s="3" t="s">
        <v>139</v>
      </c>
      <c r="B780" s="4">
        <v>36359</v>
      </c>
      <c r="C780" s="3" t="s">
        <v>1570</v>
      </c>
      <c r="D780" s="6">
        <v>297</v>
      </c>
      <c r="E780" s="3" t="s">
        <v>2738</v>
      </c>
      <c r="F780" s="4">
        <v>74888</v>
      </c>
    </row>
    <row r="781" spans="1:6" ht="22.5" x14ac:dyDescent="0.25">
      <c r="A781" s="3" t="s">
        <v>895</v>
      </c>
      <c r="B781" s="4">
        <v>5133</v>
      </c>
      <c r="C781" s="3" t="s">
        <v>1410</v>
      </c>
      <c r="D781" s="4">
        <v>9891</v>
      </c>
      <c r="E781" s="3" t="s">
        <v>2526</v>
      </c>
      <c r="F781" s="4">
        <v>45292</v>
      </c>
    </row>
    <row r="782" spans="1:6" ht="22.5" x14ac:dyDescent="0.25">
      <c r="A782" s="3" t="s">
        <v>787</v>
      </c>
      <c r="B782" s="4">
        <v>34163</v>
      </c>
      <c r="C782" s="3" t="s">
        <v>1125</v>
      </c>
      <c r="D782" s="4">
        <v>3457</v>
      </c>
      <c r="E782" s="3" t="s">
        <v>2535</v>
      </c>
      <c r="F782" s="4">
        <v>48786</v>
      </c>
    </row>
    <row r="783" spans="1:6" ht="22.5" x14ac:dyDescent="0.25">
      <c r="A783" s="3" t="s">
        <v>71</v>
      </c>
      <c r="B783" s="4">
        <v>39782</v>
      </c>
      <c r="C783" s="3" t="s">
        <v>1573</v>
      </c>
      <c r="D783" s="4">
        <v>8580</v>
      </c>
      <c r="E783" s="3" t="s">
        <v>2675</v>
      </c>
      <c r="F783" s="4">
        <v>47670</v>
      </c>
    </row>
    <row r="784" spans="1:6" ht="22.5" x14ac:dyDescent="0.25">
      <c r="A784" s="3" t="s">
        <v>698</v>
      </c>
      <c r="B784" s="4">
        <v>34218</v>
      </c>
      <c r="C784" s="3" t="s">
        <v>1432</v>
      </c>
      <c r="D784" s="4">
        <v>2685</v>
      </c>
      <c r="E784" s="3" t="s">
        <v>2748</v>
      </c>
      <c r="F784" s="6">
        <v>143</v>
      </c>
    </row>
    <row r="785" spans="1:6" ht="22.5" x14ac:dyDescent="0.25">
      <c r="A785" s="3" t="s">
        <v>351</v>
      </c>
      <c r="B785" s="4">
        <v>32162</v>
      </c>
      <c r="C785" s="3" t="s">
        <v>1453</v>
      </c>
      <c r="D785" s="4">
        <v>55377</v>
      </c>
      <c r="E785" s="3" t="s">
        <v>2227</v>
      </c>
      <c r="F785" s="4">
        <v>45101</v>
      </c>
    </row>
    <row r="786" spans="1:6" ht="22.5" x14ac:dyDescent="0.25">
      <c r="A786" s="3" t="s">
        <v>211</v>
      </c>
      <c r="B786" s="4">
        <v>39339</v>
      </c>
      <c r="C786" s="3" t="s">
        <v>1232</v>
      </c>
      <c r="D786" s="4">
        <v>30233</v>
      </c>
      <c r="E786" s="3" t="s">
        <v>2133</v>
      </c>
      <c r="F786" s="4">
        <v>50782</v>
      </c>
    </row>
    <row r="787" spans="1:6" ht="22.5" x14ac:dyDescent="0.25">
      <c r="A787" s="3" t="s">
        <v>130</v>
      </c>
      <c r="B787" s="4">
        <v>45123</v>
      </c>
      <c r="C787" s="3" t="s">
        <v>1676</v>
      </c>
      <c r="D787" s="4">
        <v>37504</v>
      </c>
      <c r="E787" s="3" t="s">
        <v>2510</v>
      </c>
      <c r="F787" s="4">
        <v>54534</v>
      </c>
    </row>
    <row r="788" spans="1:6" x14ac:dyDescent="0.25">
      <c r="A788" s="3" t="s">
        <v>34</v>
      </c>
      <c r="B788" s="4">
        <v>36538</v>
      </c>
      <c r="C788" s="3" t="s">
        <v>1067</v>
      </c>
      <c r="D788" s="4">
        <v>46987</v>
      </c>
      <c r="E788" s="3" t="s">
        <v>2454</v>
      </c>
      <c r="F788" s="4">
        <v>69669</v>
      </c>
    </row>
    <row r="789" spans="1:6" ht="22.5" x14ac:dyDescent="0.25">
      <c r="A789" s="3" t="s">
        <v>799</v>
      </c>
      <c r="B789" s="4">
        <v>44970</v>
      </c>
      <c r="C789" s="3" t="s">
        <v>1142</v>
      </c>
      <c r="D789" s="4">
        <v>2987</v>
      </c>
      <c r="E789" s="3" t="s">
        <v>2029</v>
      </c>
      <c r="F789" s="4">
        <v>51165</v>
      </c>
    </row>
    <row r="790" spans="1:6" ht="22.5" x14ac:dyDescent="0.25">
      <c r="A790" s="3" t="s">
        <v>489</v>
      </c>
      <c r="B790" s="4">
        <v>27414</v>
      </c>
      <c r="C790" s="3" t="s">
        <v>1576</v>
      </c>
      <c r="D790" s="4">
        <v>7826</v>
      </c>
      <c r="E790" s="3" t="s">
        <v>1927</v>
      </c>
      <c r="F790" s="4">
        <v>57142</v>
      </c>
    </row>
    <row r="791" spans="1:6" ht="22.5" x14ac:dyDescent="0.25">
      <c r="A791" s="3" t="s">
        <v>940</v>
      </c>
      <c r="B791" s="4">
        <v>41416</v>
      </c>
      <c r="C791" s="3" t="s">
        <v>1143</v>
      </c>
      <c r="D791" s="4">
        <v>5000</v>
      </c>
      <c r="E791" s="3" t="s">
        <v>2075</v>
      </c>
      <c r="F791" s="4">
        <v>29912</v>
      </c>
    </row>
    <row r="792" spans="1:6" ht="22.5" x14ac:dyDescent="0.25">
      <c r="A792" s="3" t="s">
        <v>201</v>
      </c>
      <c r="B792" s="4">
        <v>33454</v>
      </c>
      <c r="C792" s="3" t="s">
        <v>1341</v>
      </c>
      <c r="D792" s="4">
        <v>69044</v>
      </c>
      <c r="E792" s="3" t="s">
        <v>2044</v>
      </c>
      <c r="F792" s="4">
        <v>32034</v>
      </c>
    </row>
    <row r="793" spans="1:6" ht="22.5" x14ac:dyDescent="0.25">
      <c r="A793" s="3" t="s">
        <v>142</v>
      </c>
      <c r="B793" s="4">
        <v>28143</v>
      </c>
      <c r="C793" s="3" t="s">
        <v>1418</v>
      </c>
      <c r="D793" s="4">
        <v>35567</v>
      </c>
      <c r="E793" s="3" t="s">
        <v>1982</v>
      </c>
      <c r="F793" s="4">
        <v>94700</v>
      </c>
    </row>
    <row r="794" spans="1:6" ht="22.5" x14ac:dyDescent="0.25">
      <c r="A794" s="3" t="s">
        <v>114</v>
      </c>
      <c r="B794" s="4">
        <v>22952</v>
      </c>
      <c r="C794" s="3" t="s">
        <v>1131</v>
      </c>
      <c r="D794" s="4">
        <v>7753</v>
      </c>
      <c r="E794" s="3" t="s">
        <v>2660</v>
      </c>
      <c r="F794" s="4">
        <v>78177</v>
      </c>
    </row>
    <row r="795" spans="1:6" x14ac:dyDescent="0.25">
      <c r="A795" s="3" t="s">
        <v>416</v>
      </c>
      <c r="B795" s="4">
        <v>38295</v>
      </c>
      <c r="C795" s="3" t="s">
        <v>1803</v>
      </c>
      <c r="D795" s="4">
        <v>6509</v>
      </c>
      <c r="E795" s="3" t="s">
        <v>2353</v>
      </c>
      <c r="F795" s="4">
        <v>66149</v>
      </c>
    </row>
    <row r="796" spans="1:6" ht="22.5" x14ac:dyDescent="0.25">
      <c r="A796" s="3" t="s">
        <v>604</v>
      </c>
      <c r="B796" s="4">
        <v>27621</v>
      </c>
      <c r="C796" s="3" t="s">
        <v>1512</v>
      </c>
      <c r="D796" s="4">
        <v>8814</v>
      </c>
      <c r="E796" s="3" t="s">
        <v>2280</v>
      </c>
      <c r="F796" s="4">
        <v>46416</v>
      </c>
    </row>
    <row r="797" spans="1:6" ht="22.5" x14ac:dyDescent="0.25">
      <c r="A797" s="3" t="s">
        <v>49</v>
      </c>
      <c r="B797" s="4">
        <v>33164</v>
      </c>
      <c r="C797" s="3" t="s">
        <v>1617</v>
      </c>
      <c r="D797" s="4">
        <v>4367</v>
      </c>
      <c r="E797" s="3" t="s">
        <v>1959</v>
      </c>
      <c r="F797" s="4">
        <v>145382</v>
      </c>
    </row>
    <row r="798" spans="1:6" ht="22.5" x14ac:dyDescent="0.25">
      <c r="A798" s="3" t="s">
        <v>15</v>
      </c>
      <c r="B798" s="4">
        <v>11903</v>
      </c>
      <c r="C798" s="3" t="s">
        <v>1319</v>
      </c>
      <c r="D798" s="4">
        <v>7064</v>
      </c>
      <c r="E798" s="3" t="s">
        <v>2425</v>
      </c>
      <c r="F798" s="4">
        <v>94468</v>
      </c>
    </row>
    <row r="799" spans="1:6" ht="22.5" x14ac:dyDescent="0.25">
      <c r="A799" s="3" t="s">
        <v>341</v>
      </c>
      <c r="B799" s="4">
        <v>42079</v>
      </c>
      <c r="C799" s="3" t="s">
        <v>1591</v>
      </c>
      <c r="D799" s="4">
        <v>7333</v>
      </c>
      <c r="E799" s="3" t="s">
        <v>2402</v>
      </c>
      <c r="F799" s="4">
        <v>42543</v>
      </c>
    </row>
    <row r="800" spans="1:6" ht="22.5" x14ac:dyDescent="0.25">
      <c r="A800" s="3" t="s">
        <v>95</v>
      </c>
      <c r="B800" s="4">
        <v>29218</v>
      </c>
      <c r="C800" s="3" t="s">
        <v>1235</v>
      </c>
      <c r="D800" s="4">
        <v>4123</v>
      </c>
      <c r="E800" s="3" t="s">
        <v>2735</v>
      </c>
      <c r="F800" s="4">
        <v>69217</v>
      </c>
    </row>
    <row r="801" spans="1:6" ht="22.5" x14ac:dyDescent="0.25">
      <c r="A801" s="3" t="s">
        <v>956</v>
      </c>
      <c r="B801" s="4">
        <v>29229</v>
      </c>
      <c r="C801" s="3" t="s">
        <v>1038</v>
      </c>
      <c r="D801" s="6">
        <v>360</v>
      </c>
      <c r="E801" s="3" t="s">
        <v>2159</v>
      </c>
      <c r="F801" s="4">
        <v>34037</v>
      </c>
    </row>
    <row r="802" spans="1:6" ht="22.5" x14ac:dyDescent="0.25">
      <c r="A802" s="3" t="s">
        <v>931</v>
      </c>
      <c r="B802" s="4">
        <v>31318</v>
      </c>
      <c r="C802" s="3" t="s">
        <v>1035</v>
      </c>
      <c r="D802" s="4">
        <v>8292</v>
      </c>
      <c r="E802" s="3" t="s">
        <v>2594</v>
      </c>
      <c r="F802" s="4">
        <v>56375</v>
      </c>
    </row>
    <row r="803" spans="1:6" ht="22.5" x14ac:dyDescent="0.25">
      <c r="A803" s="3" t="s">
        <v>623</v>
      </c>
      <c r="B803" s="4">
        <v>29895</v>
      </c>
      <c r="C803" s="3" t="s">
        <v>1849</v>
      </c>
      <c r="D803" s="4">
        <v>9673</v>
      </c>
      <c r="E803" s="3" t="s">
        <v>2072</v>
      </c>
      <c r="F803" s="4">
        <v>34863</v>
      </c>
    </row>
    <row r="804" spans="1:6" ht="22.5" x14ac:dyDescent="0.25">
      <c r="A804" s="3" t="s">
        <v>23</v>
      </c>
      <c r="B804" s="4">
        <v>37673</v>
      </c>
      <c r="C804" s="3" t="s">
        <v>1788</v>
      </c>
      <c r="D804" s="4">
        <v>2365</v>
      </c>
      <c r="E804" s="3" t="s">
        <v>2445</v>
      </c>
      <c r="F804" s="4">
        <v>50202</v>
      </c>
    </row>
    <row r="805" spans="1:6" ht="22.5" x14ac:dyDescent="0.25">
      <c r="A805" s="3" t="s">
        <v>724</v>
      </c>
      <c r="B805" s="4">
        <v>31033</v>
      </c>
      <c r="C805" s="3" t="s">
        <v>1190</v>
      </c>
      <c r="D805" s="6">
        <v>573</v>
      </c>
      <c r="E805" s="3" t="s">
        <v>2627</v>
      </c>
      <c r="F805" s="4">
        <v>38065</v>
      </c>
    </row>
    <row r="806" spans="1:6" ht="22.5" x14ac:dyDescent="0.25">
      <c r="A806" s="3" t="s">
        <v>944</v>
      </c>
      <c r="B806" s="4">
        <v>33924</v>
      </c>
      <c r="C806" s="3" t="s">
        <v>1608</v>
      </c>
      <c r="D806" s="4">
        <v>2472</v>
      </c>
      <c r="E806" s="3" t="s">
        <v>2694</v>
      </c>
      <c r="F806" s="4">
        <v>37124</v>
      </c>
    </row>
    <row r="807" spans="1:6" ht="22.5" x14ac:dyDescent="0.25">
      <c r="A807" s="3" t="s">
        <v>793</v>
      </c>
      <c r="B807" s="4">
        <v>37126</v>
      </c>
      <c r="C807" s="3" t="s">
        <v>1272</v>
      </c>
      <c r="D807" s="6">
        <v>151</v>
      </c>
      <c r="E807" s="3" t="s">
        <v>2293</v>
      </c>
      <c r="F807" s="4">
        <v>46112</v>
      </c>
    </row>
    <row r="808" spans="1:6" ht="22.5" x14ac:dyDescent="0.25">
      <c r="A808" s="3" t="s">
        <v>472</v>
      </c>
      <c r="B808" s="4">
        <v>38542</v>
      </c>
      <c r="C808" s="3" t="s">
        <v>1366</v>
      </c>
      <c r="D808" s="4">
        <v>59859</v>
      </c>
      <c r="E808" s="3" t="s">
        <v>2117</v>
      </c>
      <c r="F808" s="6">
        <v>184</v>
      </c>
    </row>
    <row r="809" spans="1:6" ht="22.5" x14ac:dyDescent="0.25">
      <c r="A809" s="3" t="s">
        <v>612</v>
      </c>
      <c r="B809" s="4">
        <v>28737</v>
      </c>
      <c r="C809" s="3" t="s">
        <v>1516</v>
      </c>
      <c r="D809" s="4">
        <v>41165</v>
      </c>
      <c r="E809" s="3" t="s">
        <v>1975</v>
      </c>
      <c r="F809" s="4">
        <v>36917</v>
      </c>
    </row>
    <row r="810" spans="1:6" ht="22.5" x14ac:dyDescent="0.25">
      <c r="A810" s="3" t="s">
        <v>949</v>
      </c>
      <c r="B810" s="4">
        <v>18833</v>
      </c>
      <c r="C810" s="3" t="s">
        <v>1120</v>
      </c>
      <c r="D810" s="4">
        <v>14129</v>
      </c>
      <c r="E810" s="3" t="s">
        <v>2342</v>
      </c>
      <c r="F810" s="4">
        <v>38898</v>
      </c>
    </row>
    <row r="811" spans="1:6" ht="22.5" x14ac:dyDescent="0.25">
      <c r="A811" s="3" t="s">
        <v>958</v>
      </c>
      <c r="B811" s="6">
        <v>0</v>
      </c>
      <c r="C811" s="3" t="s">
        <v>1521</v>
      </c>
      <c r="D811" s="4">
        <v>15470</v>
      </c>
      <c r="E811" s="3" t="s">
        <v>2752</v>
      </c>
      <c r="F811" s="4">
        <v>40295</v>
      </c>
    </row>
    <row r="812" spans="1:6" ht="22.5" x14ac:dyDescent="0.25">
      <c r="A812" s="3" t="s">
        <v>852</v>
      </c>
      <c r="B812" s="4">
        <v>29378</v>
      </c>
      <c r="C812" s="3" t="s">
        <v>1350</v>
      </c>
      <c r="D812" s="4">
        <v>2098</v>
      </c>
      <c r="E812" s="3" t="s">
        <v>2203</v>
      </c>
      <c r="F812" s="4">
        <v>61191</v>
      </c>
    </row>
    <row r="813" spans="1:6" ht="22.5" x14ac:dyDescent="0.25">
      <c r="A813" s="3" t="s">
        <v>362</v>
      </c>
      <c r="B813" s="6">
        <v>0</v>
      </c>
      <c r="C813" s="3" t="s">
        <v>1209</v>
      </c>
      <c r="D813" s="4">
        <v>1265</v>
      </c>
      <c r="E813" s="3" t="s">
        <v>1964</v>
      </c>
      <c r="F813" s="4">
        <v>31496</v>
      </c>
    </row>
    <row r="814" spans="1:6" ht="22.5" x14ac:dyDescent="0.25">
      <c r="A814" s="3" t="s">
        <v>643</v>
      </c>
      <c r="B814" s="4">
        <v>5432</v>
      </c>
      <c r="C814" s="3" t="s">
        <v>1460</v>
      </c>
      <c r="D814" s="6">
        <v>206</v>
      </c>
      <c r="E814" s="3" t="s">
        <v>2150</v>
      </c>
      <c r="F814" s="4">
        <v>51421</v>
      </c>
    </row>
    <row r="815" spans="1:6" ht="22.5" x14ac:dyDescent="0.25">
      <c r="A815" s="3" t="s">
        <v>299</v>
      </c>
      <c r="B815" s="4">
        <v>46165</v>
      </c>
      <c r="C815" s="3" t="s">
        <v>1438</v>
      </c>
      <c r="D815" s="4">
        <v>36789</v>
      </c>
      <c r="E815" s="3" t="s">
        <v>2049</v>
      </c>
      <c r="F815" s="4">
        <v>51556</v>
      </c>
    </row>
    <row r="816" spans="1:6" ht="22.5" x14ac:dyDescent="0.25">
      <c r="A816" s="3" t="s">
        <v>31</v>
      </c>
      <c r="B816" s="4">
        <v>59521</v>
      </c>
      <c r="C816" s="3" t="s">
        <v>1876</v>
      </c>
      <c r="D816" s="4">
        <v>28817</v>
      </c>
      <c r="E816" s="3" t="s">
        <v>2582</v>
      </c>
      <c r="F816" s="4">
        <v>29462</v>
      </c>
    </row>
    <row r="817" spans="1:6" ht="22.5" x14ac:dyDescent="0.25">
      <c r="A817" s="3" t="s">
        <v>33</v>
      </c>
      <c r="B817" s="4">
        <v>42791</v>
      </c>
      <c r="C817" s="3" t="s">
        <v>1368</v>
      </c>
      <c r="D817" s="4">
        <v>8543</v>
      </c>
      <c r="E817" s="3" t="s">
        <v>1934</v>
      </c>
      <c r="F817" s="4">
        <v>69602</v>
      </c>
    </row>
    <row r="818" spans="1:6" ht="22.5" x14ac:dyDescent="0.25">
      <c r="A818" s="3" t="s">
        <v>65</v>
      </c>
      <c r="B818" s="4">
        <v>24410</v>
      </c>
      <c r="C818" s="3" t="s">
        <v>1327</v>
      </c>
      <c r="D818" s="4">
        <v>14766</v>
      </c>
      <c r="E818" s="3" t="s">
        <v>2188</v>
      </c>
      <c r="F818" s="4">
        <v>35583</v>
      </c>
    </row>
    <row r="819" spans="1:6" ht="22.5" x14ac:dyDescent="0.25">
      <c r="A819" s="3" t="s">
        <v>629</v>
      </c>
      <c r="B819" s="6">
        <v>0</v>
      </c>
      <c r="C819" s="3" t="s">
        <v>1736</v>
      </c>
      <c r="D819" s="4">
        <v>1846</v>
      </c>
      <c r="E819" s="3" t="s">
        <v>2194</v>
      </c>
      <c r="F819" s="4">
        <v>62343</v>
      </c>
    </row>
    <row r="820" spans="1:6" ht="22.5" x14ac:dyDescent="0.25">
      <c r="A820" s="3" t="s">
        <v>709</v>
      </c>
      <c r="B820" s="4">
        <v>47189</v>
      </c>
      <c r="C820" s="3" t="s">
        <v>1060</v>
      </c>
      <c r="D820" s="4">
        <v>1751</v>
      </c>
      <c r="E820" s="3" t="s">
        <v>2757</v>
      </c>
      <c r="F820" s="4">
        <v>40863</v>
      </c>
    </row>
    <row r="821" spans="1:6" ht="22.5" x14ac:dyDescent="0.25">
      <c r="A821" s="3" t="s">
        <v>283</v>
      </c>
      <c r="B821" s="6">
        <v>0</v>
      </c>
      <c r="C821" s="3" t="s">
        <v>1029</v>
      </c>
      <c r="D821" s="4">
        <v>3912</v>
      </c>
      <c r="E821" s="3" t="s">
        <v>2631</v>
      </c>
      <c r="F821" s="4">
        <v>49273</v>
      </c>
    </row>
    <row r="822" spans="1:6" ht="22.5" x14ac:dyDescent="0.25">
      <c r="A822" s="3" t="s">
        <v>55</v>
      </c>
      <c r="B822" s="4">
        <v>6888</v>
      </c>
      <c r="C822" s="3" t="s">
        <v>1116</v>
      </c>
      <c r="D822" s="6">
        <v>253</v>
      </c>
      <c r="E822" s="3" t="s">
        <v>1954</v>
      </c>
      <c r="F822" s="4">
        <v>33590</v>
      </c>
    </row>
    <row r="823" spans="1:6" ht="22.5" x14ac:dyDescent="0.25">
      <c r="A823" s="3" t="s">
        <v>595</v>
      </c>
      <c r="B823" s="4">
        <v>40884</v>
      </c>
      <c r="C823" s="3" t="s">
        <v>1653</v>
      </c>
      <c r="D823" s="4">
        <v>40248</v>
      </c>
      <c r="E823" s="3" t="s">
        <v>2268</v>
      </c>
      <c r="F823" s="4">
        <v>35093</v>
      </c>
    </row>
    <row r="824" spans="1:6" ht="22.5" x14ac:dyDescent="0.25">
      <c r="A824" s="3" t="s">
        <v>716</v>
      </c>
      <c r="B824" s="4">
        <v>57821</v>
      </c>
      <c r="C824" s="3" t="s">
        <v>1867</v>
      </c>
      <c r="D824" s="4">
        <v>35062</v>
      </c>
      <c r="E824" s="3" t="s">
        <v>2710</v>
      </c>
      <c r="F824" s="4">
        <v>46692</v>
      </c>
    </row>
    <row r="825" spans="1:6" ht="22.5" x14ac:dyDescent="0.25">
      <c r="A825" s="3" t="s">
        <v>110</v>
      </c>
      <c r="B825" s="4">
        <v>32442</v>
      </c>
      <c r="C825" s="3" t="s">
        <v>1330</v>
      </c>
      <c r="D825" s="4">
        <v>1754</v>
      </c>
      <c r="E825" s="3" t="s">
        <v>2431</v>
      </c>
      <c r="F825" s="4">
        <v>31417</v>
      </c>
    </row>
    <row r="826" spans="1:6" ht="22.5" x14ac:dyDescent="0.25">
      <c r="A826" s="3" t="s">
        <v>253</v>
      </c>
      <c r="B826" s="4">
        <v>25990</v>
      </c>
      <c r="C826" s="3" t="s">
        <v>1308</v>
      </c>
      <c r="D826" s="6">
        <v>166</v>
      </c>
      <c r="E826" s="3" t="s">
        <v>2022</v>
      </c>
      <c r="F826" s="4">
        <v>38082</v>
      </c>
    </row>
    <row r="827" spans="1:6" ht="22.5" x14ac:dyDescent="0.25">
      <c r="A827" s="3" t="s">
        <v>608</v>
      </c>
      <c r="B827" s="6">
        <v>0</v>
      </c>
      <c r="C827" s="3" t="s">
        <v>978</v>
      </c>
      <c r="D827" s="4">
        <v>1069</v>
      </c>
      <c r="E827" s="3" t="s">
        <v>2605</v>
      </c>
      <c r="F827" s="4">
        <v>31526</v>
      </c>
    </row>
    <row r="828" spans="1:6" ht="22.5" x14ac:dyDescent="0.25">
      <c r="A828" s="3" t="s">
        <v>555</v>
      </c>
      <c r="B828" s="4">
        <v>42467</v>
      </c>
      <c r="C828" s="3" t="s">
        <v>1304</v>
      </c>
      <c r="D828" s="6">
        <v>285</v>
      </c>
      <c r="E828" s="3" t="s">
        <v>2046</v>
      </c>
      <c r="F828" s="4">
        <v>57802</v>
      </c>
    </row>
    <row r="829" spans="1:6" ht="22.5" x14ac:dyDescent="0.25">
      <c r="A829" s="3" t="s">
        <v>269</v>
      </c>
      <c r="B829" s="6">
        <v>0</v>
      </c>
      <c r="C829" s="3" t="s">
        <v>1419</v>
      </c>
      <c r="D829" s="4">
        <v>1341</v>
      </c>
      <c r="E829" s="3" t="s">
        <v>2288</v>
      </c>
      <c r="F829" s="4">
        <v>24704</v>
      </c>
    </row>
    <row r="830" spans="1:6" ht="22.5" x14ac:dyDescent="0.25">
      <c r="A830" s="3" t="s">
        <v>887</v>
      </c>
      <c r="B830" s="4">
        <v>17546</v>
      </c>
      <c r="C830" s="3" t="s">
        <v>981</v>
      </c>
      <c r="D830" s="6">
        <v>55</v>
      </c>
      <c r="E830" s="3" t="s">
        <v>1996</v>
      </c>
      <c r="F830" s="4">
        <v>42754</v>
      </c>
    </row>
    <row r="831" spans="1:6" ht="22.5" x14ac:dyDescent="0.25">
      <c r="A831" s="3" t="s">
        <v>256</v>
      </c>
      <c r="B831" s="4">
        <v>38362</v>
      </c>
      <c r="C831" s="3" t="s">
        <v>1810</v>
      </c>
      <c r="D831" s="4">
        <v>45706</v>
      </c>
      <c r="E831" s="3" t="s">
        <v>2289</v>
      </c>
      <c r="F831" s="4">
        <v>30484</v>
      </c>
    </row>
    <row r="832" spans="1:6" ht="22.5" x14ac:dyDescent="0.25">
      <c r="A832" s="3" t="s">
        <v>98</v>
      </c>
      <c r="B832" s="4">
        <v>25718</v>
      </c>
      <c r="C832" s="3" t="s">
        <v>1536</v>
      </c>
      <c r="D832" s="4">
        <v>28439</v>
      </c>
      <c r="E832" s="3" t="s">
        <v>2308</v>
      </c>
      <c r="F832" s="6">
        <v>112</v>
      </c>
    </row>
    <row r="833" spans="1:6" ht="22.5" x14ac:dyDescent="0.25">
      <c r="A833" s="3" t="s">
        <v>811</v>
      </c>
      <c r="B833" s="4">
        <v>38155</v>
      </c>
      <c r="C833" s="3" t="s">
        <v>1691</v>
      </c>
      <c r="D833" s="4">
        <v>9444</v>
      </c>
      <c r="E833" s="3" t="s">
        <v>1961</v>
      </c>
      <c r="F833" s="4">
        <v>33484</v>
      </c>
    </row>
    <row r="834" spans="1:6" ht="22.5" x14ac:dyDescent="0.25">
      <c r="A834" s="3" t="s">
        <v>616</v>
      </c>
      <c r="B834" s="4">
        <v>20228</v>
      </c>
      <c r="C834" s="3" t="s">
        <v>1012</v>
      </c>
      <c r="D834" s="4">
        <v>13770</v>
      </c>
      <c r="E834" s="3" t="s">
        <v>2663</v>
      </c>
      <c r="F834" s="4">
        <v>22849</v>
      </c>
    </row>
    <row r="835" spans="1:6" ht="22.5" x14ac:dyDescent="0.25">
      <c r="A835" s="3" t="s">
        <v>628</v>
      </c>
      <c r="B835" s="6">
        <v>0</v>
      </c>
      <c r="C835" s="3" t="s">
        <v>1554</v>
      </c>
      <c r="D835" s="6">
        <v>894</v>
      </c>
      <c r="E835" s="3" t="s">
        <v>2640</v>
      </c>
      <c r="F835" s="4">
        <v>52058</v>
      </c>
    </row>
    <row r="836" spans="1:6" ht="22.5" x14ac:dyDescent="0.25">
      <c r="A836" s="3" t="s">
        <v>648</v>
      </c>
      <c r="B836" s="4">
        <v>57419</v>
      </c>
      <c r="C836" s="3" t="s">
        <v>1636</v>
      </c>
      <c r="D836" s="6">
        <v>442</v>
      </c>
      <c r="E836" s="3" t="s">
        <v>2764</v>
      </c>
      <c r="F836" s="4">
        <v>46833</v>
      </c>
    </row>
    <row r="837" spans="1:6" ht="22.5" x14ac:dyDescent="0.25">
      <c r="A837" s="3" t="s">
        <v>563</v>
      </c>
      <c r="B837" s="6">
        <v>0</v>
      </c>
      <c r="C837" s="3" t="s">
        <v>1703</v>
      </c>
      <c r="D837" s="6">
        <v>71</v>
      </c>
      <c r="E837" s="3" t="s">
        <v>2127</v>
      </c>
      <c r="F837" s="4">
        <v>58897</v>
      </c>
    </row>
    <row r="838" spans="1:6" ht="22.5" x14ac:dyDescent="0.25">
      <c r="A838" s="3" t="s">
        <v>681</v>
      </c>
      <c r="B838" s="4">
        <v>20873</v>
      </c>
      <c r="C838" s="3" t="s">
        <v>1113</v>
      </c>
      <c r="D838" s="4">
        <v>37973</v>
      </c>
      <c r="E838" s="3" t="s">
        <v>2321</v>
      </c>
      <c r="F838" s="4">
        <v>60423</v>
      </c>
    </row>
    <row r="839" spans="1:6" ht="22.5" x14ac:dyDescent="0.25">
      <c r="A839" s="3" t="s">
        <v>873</v>
      </c>
      <c r="B839" s="4">
        <v>40720</v>
      </c>
      <c r="C839" s="3" t="s">
        <v>1221</v>
      </c>
      <c r="D839" s="4">
        <v>22666</v>
      </c>
      <c r="E839" s="3" t="s">
        <v>2628</v>
      </c>
      <c r="F839" s="4">
        <v>54297</v>
      </c>
    </row>
    <row r="840" spans="1:6" ht="22.5" x14ac:dyDescent="0.25">
      <c r="A840" s="3" t="s">
        <v>675</v>
      </c>
      <c r="B840" s="4">
        <v>41927</v>
      </c>
      <c r="C840" s="3" t="s">
        <v>1641</v>
      </c>
      <c r="D840" s="4">
        <v>9927</v>
      </c>
      <c r="E840" s="3" t="s">
        <v>2714</v>
      </c>
      <c r="F840" s="4">
        <v>47157</v>
      </c>
    </row>
    <row r="841" spans="1:6" ht="22.5" x14ac:dyDescent="0.25">
      <c r="A841" s="3" t="s">
        <v>917</v>
      </c>
      <c r="B841" s="4">
        <v>41059</v>
      </c>
      <c r="C841" s="3" t="s">
        <v>1800</v>
      </c>
      <c r="D841" s="4">
        <v>14801</v>
      </c>
      <c r="E841" s="3" t="s">
        <v>2419</v>
      </c>
      <c r="F841" s="4">
        <v>61128</v>
      </c>
    </row>
    <row r="842" spans="1:6" ht="22.5" x14ac:dyDescent="0.25">
      <c r="A842" s="3" t="s">
        <v>198</v>
      </c>
      <c r="B842" s="4">
        <v>26832</v>
      </c>
      <c r="C842" s="3" t="s">
        <v>1637</v>
      </c>
      <c r="D842" s="6">
        <v>759</v>
      </c>
      <c r="E842" s="3" t="s">
        <v>1972</v>
      </c>
      <c r="F842" s="4">
        <v>91050</v>
      </c>
    </row>
    <row r="843" spans="1:6" ht="22.5" x14ac:dyDescent="0.25">
      <c r="A843" s="3" t="s">
        <v>149</v>
      </c>
      <c r="B843" s="6">
        <v>1</v>
      </c>
      <c r="C843" s="3" t="s">
        <v>1689</v>
      </c>
      <c r="D843" s="6">
        <v>679</v>
      </c>
      <c r="E843" s="3" t="s">
        <v>2076</v>
      </c>
      <c r="F843" s="4">
        <v>216633</v>
      </c>
    </row>
    <row r="844" spans="1:6" ht="22.5" x14ac:dyDescent="0.25">
      <c r="A844" s="3" t="s">
        <v>144</v>
      </c>
      <c r="B844" s="4">
        <v>52429</v>
      </c>
      <c r="C844" s="3" t="s">
        <v>1088</v>
      </c>
      <c r="D844" s="4">
        <v>2293</v>
      </c>
      <c r="E844" s="3" t="s">
        <v>1912</v>
      </c>
      <c r="F844" s="4">
        <v>52529</v>
      </c>
    </row>
    <row r="845" spans="1:6" ht="22.5" x14ac:dyDescent="0.25">
      <c r="A845" s="3" t="s">
        <v>389</v>
      </c>
      <c r="B845" s="6">
        <v>0</v>
      </c>
      <c r="C845" s="3" t="s">
        <v>1820</v>
      </c>
      <c r="D845" s="6">
        <v>60</v>
      </c>
      <c r="E845" s="3" t="s">
        <v>2119</v>
      </c>
      <c r="F845" s="4">
        <v>48663</v>
      </c>
    </row>
    <row r="846" spans="1:6" ht="22.5" x14ac:dyDescent="0.25">
      <c r="A846" s="3" t="s">
        <v>74</v>
      </c>
      <c r="B846" s="4">
        <v>27401</v>
      </c>
      <c r="C846" s="3" t="s">
        <v>1204</v>
      </c>
      <c r="D846" s="4">
        <v>30072</v>
      </c>
      <c r="E846" s="3" t="s">
        <v>2212</v>
      </c>
      <c r="F846" s="4">
        <v>43901</v>
      </c>
    </row>
    <row r="847" spans="1:6" ht="22.5" x14ac:dyDescent="0.25">
      <c r="A847" s="3" t="s">
        <v>696</v>
      </c>
      <c r="B847" s="4">
        <v>47868</v>
      </c>
      <c r="C847" s="3" t="s">
        <v>1144</v>
      </c>
      <c r="D847" s="4">
        <v>30108</v>
      </c>
      <c r="E847" s="3" t="s">
        <v>2621</v>
      </c>
      <c r="F847" s="4">
        <v>77312</v>
      </c>
    </row>
    <row r="848" spans="1:6" ht="22.5" x14ac:dyDescent="0.25">
      <c r="A848" s="3" t="s">
        <v>390</v>
      </c>
      <c r="B848" s="4">
        <v>32306</v>
      </c>
      <c r="C848" s="3" t="s">
        <v>1817</v>
      </c>
      <c r="D848" s="4">
        <v>8589</v>
      </c>
      <c r="E848" s="3" t="s">
        <v>2036</v>
      </c>
      <c r="F848" s="4">
        <v>102510</v>
      </c>
    </row>
    <row r="849" spans="1:6" ht="22.5" x14ac:dyDescent="0.25">
      <c r="A849" s="3" t="s">
        <v>182</v>
      </c>
      <c r="B849" s="4">
        <v>44148</v>
      </c>
      <c r="C849" s="3" t="s">
        <v>1628</v>
      </c>
      <c r="D849" s="4">
        <v>23424</v>
      </c>
      <c r="E849" s="3" t="s">
        <v>2575</v>
      </c>
      <c r="F849" s="4">
        <v>74856</v>
      </c>
    </row>
    <row r="850" spans="1:6" ht="22.5" x14ac:dyDescent="0.25">
      <c r="A850" s="3" t="s">
        <v>255</v>
      </c>
      <c r="B850" s="4">
        <v>32473</v>
      </c>
      <c r="C850" s="3" t="s">
        <v>1052</v>
      </c>
      <c r="D850" s="4">
        <v>1143</v>
      </c>
      <c r="E850" s="3" t="s">
        <v>2250</v>
      </c>
      <c r="F850" s="4">
        <v>50928</v>
      </c>
    </row>
    <row r="851" spans="1:6" ht="22.5" x14ac:dyDescent="0.25">
      <c r="A851" s="3" t="s">
        <v>779</v>
      </c>
      <c r="B851" s="6">
        <v>0</v>
      </c>
      <c r="C851" s="3" t="s">
        <v>1215</v>
      </c>
      <c r="D851" s="6">
        <v>96</v>
      </c>
      <c r="E851" s="3" t="s">
        <v>1895</v>
      </c>
      <c r="F851" s="4">
        <v>63891</v>
      </c>
    </row>
    <row r="852" spans="1:6" ht="22.5" x14ac:dyDescent="0.25">
      <c r="A852" s="3" t="s">
        <v>565</v>
      </c>
      <c r="B852" s="4">
        <v>49324</v>
      </c>
      <c r="C852" s="3" t="s">
        <v>1118</v>
      </c>
      <c r="D852" s="4">
        <v>10686</v>
      </c>
      <c r="E852" s="3" t="s">
        <v>2007</v>
      </c>
      <c r="F852" s="4">
        <v>57554</v>
      </c>
    </row>
    <row r="853" spans="1:6" ht="22.5" x14ac:dyDescent="0.25">
      <c r="A853" s="3" t="s">
        <v>16</v>
      </c>
      <c r="B853" s="6">
        <v>0</v>
      </c>
      <c r="C853" s="3" t="s">
        <v>1130</v>
      </c>
      <c r="D853" s="4">
        <v>2974</v>
      </c>
      <c r="E853" s="3" t="s">
        <v>2473</v>
      </c>
      <c r="F853" s="4">
        <v>65735</v>
      </c>
    </row>
    <row r="854" spans="1:6" ht="22.5" x14ac:dyDescent="0.25">
      <c r="A854" s="3" t="s">
        <v>814</v>
      </c>
      <c r="B854" s="4">
        <v>14904</v>
      </c>
      <c r="C854" s="3" t="s">
        <v>1199</v>
      </c>
      <c r="D854" s="4">
        <v>14244</v>
      </c>
      <c r="E854" s="3" t="s">
        <v>2400</v>
      </c>
      <c r="F854" s="4">
        <v>44818</v>
      </c>
    </row>
    <row r="855" spans="1:6" ht="22.5" x14ac:dyDescent="0.25">
      <c r="A855" s="3" t="s">
        <v>590</v>
      </c>
      <c r="B855" s="4">
        <v>35982</v>
      </c>
      <c r="C855" s="3" t="s">
        <v>1772</v>
      </c>
      <c r="D855" s="4">
        <v>20376</v>
      </c>
      <c r="E855" s="3" t="s">
        <v>1922</v>
      </c>
      <c r="F855" s="4">
        <v>50169</v>
      </c>
    </row>
    <row r="856" spans="1:6" ht="22.5" x14ac:dyDescent="0.25">
      <c r="A856" s="3" t="s">
        <v>870</v>
      </c>
      <c r="B856" s="4">
        <v>13723</v>
      </c>
      <c r="C856" s="3" t="s">
        <v>1802</v>
      </c>
      <c r="D856" s="4">
        <v>70838</v>
      </c>
      <c r="E856" s="3" t="s">
        <v>2428</v>
      </c>
      <c r="F856" s="6">
        <v>131</v>
      </c>
    </row>
    <row r="857" spans="1:6" ht="22.5" x14ac:dyDescent="0.25">
      <c r="A857" s="3" t="s">
        <v>531</v>
      </c>
      <c r="B857" s="4">
        <v>29730</v>
      </c>
      <c r="C857" s="3" t="s">
        <v>1504</v>
      </c>
      <c r="D857" s="4">
        <v>49078</v>
      </c>
      <c r="E857" s="3" t="s">
        <v>1931</v>
      </c>
      <c r="F857" s="4">
        <v>76474</v>
      </c>
    </row>
    <row r="858" spans="1:6" ht="22.5" x14ac:dyDescent="0.25">
      <c r="A858" s="3" t="s">
        <v>847</v>
      </c>
      <c r="B858" s="4">
        <v>28734</v>
      </c>
      <c r="C858" s="3" t="s">
        <v>1056</v>
      </c>
      <c r="D858" s="4">
        <v>14885</v>
      </c>
      <c r="E858" s="3" t="s">
        <v>2763</v>
      </c>
      <c r="F858" s="4">
        <v>41218</v>
      </c>
    </row>
    <row r="859" spans="1:6" x14ac:dyDescent="0.25">
      <c r="A859" s="3" t="s">
        <v>669</v>
      </c>
      <c r="B859" s="6">
        <v>0</v>
      </c>
      <c r="C859" s="3" t="s">
        <v>1859</v>
      </c>
      <c r="D859" s="4">
        <v>3569</v>
      </c>
      <c r="E859" s="3" t="s">
        <v>2404</v>
      </c>
      <c r="F859" s="4">
        <v>67623</v>
      </c>
    </row>
    <row r="860" spans="1:6" ht="22.5" x14ac:dyDescent="0.25">
      <c r="A860" s="3" t="s">
        <v>954</v>
      </c>
      <c r="B860" s="4">
        <v>44559</v>
      </c>
      <c r="C860" s="3" t="s">
        <v>1334</v>
      </c>
      <c r="D860" s="4">
        <v>12526</v>
      </c>
      <c r="E860" s="3" t="s">
        <v>2623</v>
      </c>
      <c r="F860" s="4">
        <v>72838</v>
      </c>
    </row>
    <row r="861" spans="1:6" ht="22.5" x14ac:dyDescent="0.25">
      <c r="A861" s="3" t="s">
        <v>292</v>
      </c>
      <c r="B861" s="6">
        <v>0</v>
      </c>
      <c r="C861" s="3" t="s">
        <v>1023</v>
      </c>
      <c r="D861" s="4">
        <v>7115</v>
      </c>
      <c r="E861" s="3" t="s">
        <v>2087</v>
      </c>
      <c r="F861" s="4">
        <v>108800</v>
      </c>
    </row>
    <row r="862" spans="1:6" ht="22.5" x14ac:dyDescent="0.25">
      <c r="A862" s="3" t="s">
        <v>326</v>
      </c>
      <c r="B862" s="4">
        <v>24364</v>
      </c>
      <c r="C862" s="3" t="s">
        <v>1441</v>
      </c>
      <c r="D862" s="4">
        <v>32249</v>
      </c>
      <c r="E862" s="3" t="s">
        <v>2429</v>
      </c>
      <c r="F862" s="4">
        <v>76050</v>
      </c>
    </row>
    <row r="863" spans="1:6" ht="22.5" x14ac:dyDescent="0.25">
      <c r="A863" s="3" t="s">
        <v>812</v>
      </c>
      <c r="B863" s="4">
        <v>45160</v>
      </c>
      <c r="C863" s="3" t="s">
        <v>1717</v>
      </c>
      <c r="D863" s="4">
        <v>22440</v>
      </c>
      <c r="E863" s="3" t="s">
        <v>2700</v>
      </c>
      <c r="F863" s="4">
        <v>64414</v>
      </c>
    </row>
    <row r="864" spans="1:6" ht="22.5" x14ac:dyDescent="0.25">
      <c r="A864" s="3" t="s">
        <v>430</v>
      </c>
      <c r="B864" s="4">
        <v>65657</v>
      </c>
      <c r="C864" s="3" t="s">
        <v>1019</v>
      </c>
      <c r="D864" s="4">
        <v>74371</v>
      </c>
      <c r="E864" s="3" t="s">
        <v>2178</v>
      </c>
      <c r="F864" s="4">
        <v>31920</v>
      </c>
    </row>
    <row r="865" spans="1:6" ht="22.5" x14ac:dyDescent="0.25">
      <c r="A865" s="3" t="s">
        <v>28</v>
      </c>
      <c r="B865" s="4">
        <v>38037</v>
      </c>
      <c r="C865" s="3" t="s">
        <v>1048</v>
      </c>
      <c r="D865" s="4">
        <v>41596</v>
      </c>
      <c r="E865" s="3" t="s">
        <v>2387</v>
      </c>
      <c r="F865" s="4">
        <v>37711</v>
      </c>
    </row>
    <row r="866" spans="1:6" ht="22.5" x14ac:dyDescent="0.25">
      <c r="A866" s="3" t="s">
        <v>178</v>
      </c>
      <c r="B866" s="4">
        <v>44384</v>
      </c>
      <c r="C866" s="3" t="s">
        <v>1078</v>
      </c>
      <c r="D866" s="4">
        <v>3438</v>
      </c>
      <c r="E866" s="3" t="s">
        <v>2327</v>
      </c>
      <c r="F866" s="4">
        <v>17999</v>
      </c>
    </row>
    <row r="867" spans="1:6" ht="22.5" x14ac:dyDescent="0.25">
      <c r="A867" s="3" t="s">
        <v>379</v>
      </c>
      <c r="B867" s="6">
        <v>0</v>
      </c>
      <c r="C867" s="3" t="s">
        <v>1089</v>
      </c>
      <c r="D867" s="4">
        <v>10735</v>
      </c>
      <c r="E867" s="3" t="s">
        <v>2545</v>
      </c>
      <c r="F867" s="4">
        <v>72430</v>
      </c>
    </row>
    <row r="868" spans="1:6" ht="22.5" x14ac:dyDescent="0.25">
      <c r="A868" s="3" t="s">
        <v>947</v>
      </c>
      <c r="B868" s="4">
        <v>44986</v>
      </c>
      <c r="C868" s="3" t="s">
        <v>1017</v>
      </c>
      <c r="D868" s="4">
        <v>9536</v>
      </c>
      <c r="E868" s="3" t="s">
        <v>2139</v>
      </c>
      <c r="F868" s="4">
        <v>80268</v>
      </c>
    </row>
    <row r="869" spans="1:6" ht="22.5" x14ac:dyDescent="0.25">
      <c r="A869" s="3" t="s">
        <v>705</v>
      </c>
      <c r="B869" s="6">
        <v>0</v>
      </c>
      <c r="C869" s="3" t="s">
        <v>1819</v>
      </c>
      <c r="D869" s="4">
        <v>18902</v>
      </c>
      <c r="E869" s="3" t="s">
        <v>2347</v>
      </c>
      <c r="F869" s="4">
        <v>45673</v>
      </c>
    </row>
    <row r="870" spans="1:6" ht="22.5" x14ac:dyDescent="0.25">
      <c r="A870" s="3" t="s">
        <v>315</v>
      </c>
      <c r="B870" s="4">
        <v>14300</v>
      </c>
      <c r="C870" s="3" t="s">
        <v>1167</v>
      </c>
      <c r="D870" s="4">
        <v>31815</v>
      </c>
      <c r="E870" s="3" t="s">
        <v>2381</v>
      </c>
      <c r="F870" s="4">
        <v>56143</v>
      </c>
    </row>
    <row r="871" spans="1:6" ht="22.5" x14ac:dyDescent="0.25">
      <c r="A871" s="3" t="s">
        <v>499</v>
      </c>
      <c r="B871" s="4">
        <v>34400</v>
      </c>
      <c r="C871" s="3" t="s">
        <v>1729</v>
      </c>
      <c r="D871" s="4">
        <v>47119</v>
      </c>
      <c r="E871" s="3" t="s">
        <v>1986</v>
      </c>
      <c r="F871" s="4">
        <v>46236</v>
      </c>
    </row>
    <row r="872" spans="1:6" ht="22.5" x14ac:dyDescent="0.25">
      <c r="A872" s="3" t="s">
        <v>660</v>
      </c>
      <c r="B872" s="4">
        <v>37756</v>
      </c>
      <c r="C872" s="3" t="s">
        <v>1273</v>
      </c>
      <c r="D872" s="4">
        <v>43558</v>
      </c>
      <c r="E872" s="3" t="s">
        <v>2515</v>
      </c>
      <c r="F872" s="4">
        <v>22290</v>
      </c>
    </row>
    <row r="873" spans="1:6" ht="22.5" x14ac:dyDescent="0.25">
      <c r="A873" s="3" t="s">
        <v>464</v>
      </c>
      <c r="B873" s="4">
        <v>37575</v>
      </c>
      <c r="C873" s="3" t="s">
        <v>1626</v>
      </c>
      <c r="D873" s="4">
        <v>10503</v>
      </c>
      <c r="E873" s="3" t="s">
        <v>2016</v>
      </c>
      <c r="F873" s="4">
        <v>53125</v>
      </c>
    </row>
    <row r="874" spans="1:6" x14ac:dyDescent="0.25">
      <c r="A874" s="3" t="s">
        <v>295</v>
      </c>
      <c r="B874" s="4">
        <v>133686</v>
      </c>
      <c r="C874" s="3" t="s">
        <v>1508</v>
      </c>
      <c r="D874" s="4">
        <v>3631</v>
      </c>
      <c r="E874" s="3" t="s">
        <v>2264</v>
      </c>
      <c r="F874" s="4">
        <v>36974</v>
      </c>
    </row>
    <row r="875" spans="1:6" ht="22.5" x14ac:dyDescent="0.25">
      <c r="A875" s="3" t="s">
        <v>526</v>
      </c>
      <c r="B875" s="6">
        <v>0</v>
      </c>
      <c r="C875" s="3" t="s">
        <v>1352</v>
      </c>
      <c r="D875" s="4">
        <v>4584</v>
      </c>
      <c r="E875" s="3" t="s">
        <v>2220</v>
      </c>
      <c r="F875" s="4">
        <v>70506</v>
      </c>
    </row>
    <row r="876" spans="1:6" ht="22.5" x14ac:dyDescent="0.25">
      <c r="A876" s="3" t="s">
        <v>481</v>
      </c>
      <c r="B876" s="4">
        <v>48949</v>
      </c>
      <c r="C876" s="3" t="s">
        <v>1328</v>
      </c>
      <c r="D876" s="6">
        <v>685</v>
      </c>
      <c r="E876" s="3" t="s">
        <v>2437</v>
      </c>
      <c r="F876" s="4">
        <v>41191</v>
      </c>
    </row>
    <row r="877" spans="1:6" ht="22.5" x14ac:dyDescent="0.25">
      <c r="A877" s="3" t="s">
        <v>518</v>
      </c>
      <c r="B877" s="6">
        <v>0</v>
      </c>
      <c r="C877" s="3" t="s">
        <v>1018</v>
      </c>
      <c r="D877" s="4">
        <v>21061</v>
      </c>
      <c r="E877" s="3" t="s">
        <v>2093</v>
      </c>
      <c r="F877" s="4">
        <v>74807</v>
      </c>
    </row>
    <row r="878" spans="1:6" ht="22.5" x14ac:dyDescent="0.25">
      <c r="A878" s="3" t="s">
        <v>278</v>
      </c>
      <c r="B878" s="4">
        <v>11878</v>
      </c>
      <c r="C878" s="3" t="s">
        <v>1707</v>
      </c>
      <c r="D878" s="4">
        <v>29156</v>
      </c>
      <c r="E878" s="7" t="s">
        <v>2309</v>
      </c>
      <c r="F878" s="8">
        <v>87407</v>
      </c>
    </row>
    <row r="879" spans="1:6" ht="22.5" x14ac:dyDescent="0.25">
      <c r="A879" s="3" t="s">
        <v>391</v>
      </c>
      <c r="B879" s="4">
        <v>34182</v>
      </c>
      <c r="C879" s="3" t="s">
        <v>1020</v>
      </c>
      <c r="D879" s="4">
        <v>5040</v>
      </c>
      <c r="E879" s="2"/>
      <c r="F879" s="2"/>
    </row>
    <row r="880" spans="1:6" ht="22.5" x14ac:dyDescent="0.25">
      <c r="A880" s="3" t="s">
        <v>120</v>
      </c>
      <c r="B880" s="4">
        <v>23530</v>
      </c>
      <c r="C880" s="3" t="s">
        <v>1447</v>
      </c>
      <c r="D880" s="4">
        <v>20997</v>
      </c>
      <c r="E880" s="2"/>
      <c r="F880" s="2"/>
    </row>
    <row r="881" spans="1:6" ht="22.5" x14ac:dyDescent="0.25">
      <c r="A881" s="3" t="s">
        <v>657</v>
      </c>
      <c r="B881" s="4">
        <v>37489</v>
      </c>
      <c r="C881" s="3" t="s">
        <v>1726</v>
      </c>
      <c r="D881" s="4">
        <v>7727</v>
      </c>
      <c r="E881" s="2"/>
      <c r="F881" s="2"/>
    </row>
    <row r="882" spans="1:6" ht="22.5" x14ac:dyDescent="0.25">
      <c r="A882" s="3" t="s">
        <v>456</v>
      </c>
      <c r="B882" s="4">
        <v>24412</v>
      </c>
      <c r="C882" s="3" t="s">
        <v>1428</v>
      </c>
      <c r="D882" s="4">
        <v>13276</v>
      </c>
      <c r="E882" s="2"/>
      <c r="F882" s="2"/>
    </row>
    <row r="883" spans="1:6" ht="22.5" x14ac:dyDescent="0.25">
      <c r="A883" s="3" t="s">
        <v>845</v>
      </c>
      <c r="B883" s="6">
        <v>0</v>
      </c>
      <c r="C883" s="3" t="s">
        <v>1073</v>
      </c>
      <c r="D883" s="4">
        <v>6377</v>
      </c>
      <c r="E883" s="2"/>
      <c r="F883" s="2"/>
    </row>
    <row r="884" spans="1:6" ht="22.5" x14ac:dyDescent="0.25">
      <c r="A884" s="3" t="s">
        <v>573</v>
      </c>
      <c r="B884" s="4">
        <v>50909</v>
      </c>
      <c r="C884" s="3" t="s">
        <v>1758</v>
      </c>
      <c r="D884" s="4">
        <v>14651</v>
      </c>
      <c r="E884" s="2"/>
      <c r="F884" s="2"/>
    </row>
    <row r="885" spans="1:6" ht="22.5" x14ac:dyDescent="0.25">
      <c r="A885" s="3" t="s">
        <v>574</v>
      </c>
      <c r="B885" s="6">
        <v>0</v>
      </c>
      <c r="C885" s="3" t="s">
        <v>1657</v>
      </c>
      <c r="D885" s="4">
        <v>1884</v>
      </c>
      <c r="E885" s="2"/>
      <c r="F885" s="2"/>
    </row>
    <row r="886" spans="1:6" ht="22.5" x14ac:dyDescent="0.25">
      <c r="A886" s="3" t="s">
        <v>118</v>
      </c>
      <c r="B886" s="4">
        <v>9893</v>
      </c>
      <c r="C886" s="3" t="s">
        <v>1402</v>
      </c>
      <c r="D886" s="4">
        <v>9094</v>
      </c>
      <c r="E886" s="2"/>
      <c r="F886" s="2"/>
    </row>
    <row r="887" spans="1:6" ht="22.5" x14ac:dyDescent="0.25">
      <c r="A887" s="3" t="s">
        <v>768</v>
      </c>
      <c r="B887" s="4">
        <v>54670</v>
      </c>
      <c r="C887" s="3" t="s">
        <v>1713</v>
      </c>
      <c r="D887" s="4">
        <v>1955</v>
      </c>
      <c r="E887" s="2"/>
      <c r="F887" s="2"/>
    </row>
    <row r="888" spans="1:6" ht="22.5" x14ac:dyDescent="0.25">
      <c r="A888" s="3" t="s">
        <v>396</v>
      </c>
      <c r="B888" s="4">
        <v>32590</v>
      </c>
      <c r="C888" s="3" t="s">
        <v>1430</v>
      </c>
      <c r="D888" s="4">
        <v>4391</v>
      </c>
      <c r="E888" s="2"/>
      <c r="F888" s="2"/>
    </row>
    <row r="889" spans="1:6" ht="22.5" x14ac:dyDescent="0.25">
      <c r="A889" s="3" t="s">
        <v>432</v>
      </c>
      <c r="B889" s="4">
        <v>33806</v>
      </c>
      <c r="C889" s="3" t="s">
        <v>1369</v>
      </c>
      <c r="D889" s="4">
        <v>19509</v>
      </c>
      <c r="E889" s="2"/>
      <c r="F889" s="2"/>
    </row>
    <row r="890" spans="1:6" ht="22.5" x14ac:dyDescent="0.25">
      <c r="A890" s="3" t="s">
        <v>527</v>
      </c>
      <c r="B890" s="4">
        <v>43138</v>
      </c>
      <c r="C890" s="3" t="s">
        <v>970</v>
      </c>
      <c r="D890" s="4">
        <v>25342</v>
      </c>
      <c r="E890" s="2"/>
      <c r="F890" s="2"/>
    </row>
    <row r="891" spans="1:6" ht="22.5" x14ac:dyDescent="0.25">
      <c r="A891" s="3" t="s">
        <v>639</v>
      </c>
      <c r="B891" s="6">
        <v>0</v>
      </c>
      <c r="C891" s="3" t="s">
        <v>1367</v>
      </c>
      <c r="D891" s="4">
        <v>7136</v>
      </c>
      <c r="E891" s="2"/>
      <c r="F891" s="2"/>
    </row>
    <row r="892" spans="1:6" ht="22.5" x14ac:dyDescent="0.25">
      <c r="A892" s="3" t="s">
        <v>837</v>
      </c>
      <c r="B892" s="4">
        <v>49412</v>
      </c>
      <c r="C892" s="3" t="s">
        <v>1557</v>
      </c>
      <c r="D892" s="4">
        <v>16086</v>
      </c>
      <c r="E892" s="2"/>
      <c r="F892" s="2"/>
    </row>
    <row r="893" spans="1:6" ht="22.5" x14ac:dyDescent="0.25">
      <c r="A893" s="3" t="s">
        <v>701</v>
      </c>
      <c r="B893" s="6">
        <v>0</v>
      </c>
      <c r="C893" s="3" t="s">
        <v>1552</v>
      </c>
      <c r="D893" s="4">
        <v>9217</v>
      </c>
      <c r="E893" s="2"/>
      <c r="F893" s="2"/>
    </row>
    <row r="894" spans="1:6" ht="22.5" x14ac:dyDescent="0.25">
      <c r="A894" s="3" t="s">
        <v>894</v>
      </c>
      <c r="B894" s="4">
        <v>6209</v>
      </c>
      <c r="C894" s="3" t="s">
        <v>1526</v>
      </c>
      <c r="D894" s="4">
        <v>11203</v>
      </c>
      <c r="E894" s="2"/>
      <c r="F894" s="2"/>
    </row>
    <row r="895" spans="1:6" ht="22.5" x14ac:dyDescent="0.25">
      <c r="A895" s="3" t="s">
        <v>190</v>
      </c>
      <c r="B895" s="4">
        <v>36890</v>
      </c>
      <c r="C895" s="3" t="s">
        <v>969</v>
      </c>
      <c r="D895" s="4">
        <v>11540</v>
      </c>
      <c r="E895" s="2"/>
      <c r="F895" s="2"/>
    </row>
    <row r="896" spans="1:6" ht="22.5" x14ac:dyDescent="0.25">
      <c r="A896" s="3" t="s">
        <v>610</v>
      </c>
      <c r="B896" s="4">
        <v>33868</v>
      </c>
      <c r="C896" s="3" t="s">
        <v>1862</v>
      </c>
      <c r="D896" s="4">
        <v>11047</v>
      </c>
      <c r="E896" s="2"/>
      <c r="F896" s="2"/>
    </row>
    <row r="897" spans="1:6" ht="22.5" x14ac:dyDescent="0.25">
      <c r="A897" s="3" t="s">
        <v>64</v>
      </c>
      <c r="B897" s="4">
        <v>37404</v>
      </c>
      <c r="C897" s="3" t="s">
        <v>1058</v>
      </c>
      <c r="D897" s="4">
        <v>9072</v>
      </c>
      <c r="E897" s="2"/>
      <c r="F897" s="2"/>
    </row>
    <row r="898" spans="1:6" ht="22.5" x14ac:dyDescent="0.25">
      <c r="A898" s="3" t="s">
        <v>515</v>
      </c>
      <c r="B898" s="4">
        <v>24368</v>
      </c>
      <c r="C898" s="3" t="s">
        <v>1748</v>
      </c>
      <c r="D898" s="4">
        <v>8698</v>
      </c>
      <c r="E898" s="2"/>
      <c r="F898" s="2"/>
    </row>
    <row r="899" spans="1:6" ht="22.5" x14ac:dyDescent="0.25">
      <c r="A899" s="3" t="s">
        <v>658</v>
      </c>
      <c r="B899" s="6">
        <v>0</v>
      </c>
      <c r="C899" s="3" t="s">
        <v>1611</v>
      </c>
      <c r="D899" s="4">
        <v>8166</v>
      </c>
      <c r="E899" s="2"/>
      <c r="F899" s="2"/>
    </row>
    <row r="900" spans="1:6" ht="22.5" x14ac:dyDescent="0.25">
      <c r="A900" s="3" t="s">
        <v>318</v>
      </c>
      <c r="B900" s="4">
        <v>49672</v>
      </c>
      <c r="C900" s="3" t="s">
        <v>1497</v>
      </c>
      <c r="D900" s="4">
        <v>6360</v>
      </c>
      <c r="E900" s="2"/>
      <c r="F900" s="2"/>
    </row>
    <row r="901" spans="1:6" ht="22.5" x14ac:dyDescent="0.25">
      <c r="A901" s="3" t="s">
        <v>846</v>
      </c>
      <c r="B901" s="6">
        <v>0</v>
      </c>
      <c r="C901" s="3" t="s">
        <v>1437</v>
      </c>
      <c r="D901" s="4">
        <v>16173</v>
      </c>
      <c r="E901" s="2"/>
      <c r="F901" s="2"/>
    </row>
    <row r="902" spans="1:6" ht="22.5" x14ac:dyDescent="0.25">
      <c r="A902" s="3" t="s">
        <v>632</v>
      </c>
      <c r="B902" s="4">
        <v>3372</v>
      </c>
      <c r="C902" s="3" t="s">
        <v>1305</v>
      </c>
      <c r="D902" s="4">
        <v>18525</v>
      </c>
      <c r="E902" s="2"/>
      <c r="F902" s="2"/>
    </row>
    <row r="903" spans="1:6" ht="22.5" x14ac:dyDescent="0.25">
      <c r="A903" s="3" t="s">
        <v>619</v>
      </c>
      <c r="B903" s="4">
        <v>24801</v>
      </c>
      <c r="C903" s="3" t="s">
        <v>1388</v>
      </c>
      <c r="D903" s="4">
        <v>7150</v>
      </c>
      <c r="E903" s="2"/>
      <c r="F903" s="2"/>
    </row>
    <row r="904" spans="1:6" ht="22.5" x14ac:dyDescent="0.25">
      <c r="A904" s="3" t="s">
        <v>929</v>
      </c>
      <c r="B904" s="4">
        <v>30708</v>
      </c>
      <c r="C904" s="3" t="s">
        <v>1266</v>
      </c>
      <c r="D904" s="4">
        <v>15586</v>
      </c>
      <c r="E904" s="2"/>
      <c r="F904" s="2"/>
    </row>
    <row r="905" spans="1:6" ht="22.5" x14ac:dyDescent="0.25">
      <c r="A905" s="3" t="s">
        <v>12</v>
      </c>
      <c r="B905" s="4">
        <v>23589</v>
      </c>
      <c r="C905" s="3" t="s">
        <v>1343</v>
      </c>
      <c r="D905" s="4">
        <v>8121</v>
      </c>
      <c r="E905" s="2"/>
      <c r="F905" s="2"/>
    </row>
    <row r="906" spans="1:6" ht="22.5" x14ac:dyDescent="0.25">
      <c r="A906" s="3" t="s">
        <v>446</v>
      </c>
      <c r="B906" s="4">
        <v>38273</v>
      </c>
      <c r="C906" s="3" t="s">
        <v>1675</v>
      </c>
      <c r="D906" s="4">
        <v>11002</v>
      </c>
      <c r="E906" s="2"/>
      <c r="F906" s="2"/>
    </row>
    <row r="907" spans="1:6" x14ac:dyDescent="0.25">
      <c r="A907" s="3" t="s">
        <v>728</v>
      </c>
      <c r="B907" s="6">
        <v>0</v>
      </c>
      <c r="C907" s="3" t="s">
        <v>991</v>
      </c>
      <c r="D907" s="4">
        <v>14910</v>
      </c>
      <c r="E907" s="2"/>
      <c r="F907" s="2"/>
    </row>
    <row r="908" spans="1:6" ht="22.5" x14ac:dyDescent="0.25">
      <c r="A908" s="3" t="s">
        <v>780</v>
      </c>
      <c r="B908" s="4">
        <v>65938</v>
      </c>
      <c r="C908" s="3" t="s">
        <v>1564</v>
      </c>
      <c r="D908" s="4">
        <v>13071</v>
      </c>
      <c r="E908" s="2"/>
      <c r="F908" s="2"/>
    </row>
    <row r="909" spans="1:6" x14ac:dyDescent="0.25">
      <c r="A909" s="3" t="s">
        <v>172</v>
      </c>
      <c r="B909" s="6">
        <v>0</v>
      </c>
      <c r="C909" s="3" t="s">
        <v>1708</v>
      </c>
      <c r="D909" s="4">
        <v>6380</v>
      </c>
      <c r="E909" s="2"/>
      <c r="F909" s="2"/>
    </row>
    <row r="910" spans="1:6" ht="22.5" x14ac:dyDescent="0.25">
      <c r="A910" s="3" t="s">
        <v>689</v>
      </c>
      <c r="B910" s="4">
        <v>4454</v>
      </c>
      <c r="C910" s="3" t="s">
        <v>1110</v>
      </c>
      <c r="D910" s="4">
        <v>12770</v>
      </c>
      <c r="E910" s="2"/>
      <c r="F910" s="2"/>
    </row>
    <row r="911" spans="1:6" x14ac:dyDescent="0.25">
      <c r="A911" s="3" t="s">
        <v>358</v>
      </c>
      <c r="B911" s="4">
        <v>49743</v>
      </c>
      <c r="C911" s="3" t="s">
        <v>1711</v>
      </c>
      <c r="D911" s="4">
        <v>4765</v>
      </c>
      <c r="E911" s="2"/>
      <c r="F911" s="2"/>
    </row>
    <row r="912" spans="1:6" ht="22.5" x14ac:dyDescent="0.25">
      <c r="A912" s="3" t="s">
        <v>840</v>
      </c>
      <c r="B912" s="4">
        <v>47545</v>
      </c>
      <c r="C912" s="3" t="s">
        <v>1434</v>
      </c>
      <c r="D912" s="4">
        <v>8966</v>
      </c>
      <c r="E912" s="2"/>
      <c r="F912" s="2"/>
    </row>
    <row r="913" spans="1:6" ht="22.5" x14ac:dyDescent="0.25">
      <c r="A913" s="3" t="s">
        <v>37</v>
      </c>
      <c r="B913" s="4">
        <v>38059</v>
      </c>
      <c r="C913" s="3" t="s">
        <v>1425</v>
      </c>
      <c r="D913" s="4">
        <v>11622</v>
      </c>
      <c r="E913" s="2"/>
      <c r="F913" s="2"/>
    </row>
    <row r="914" spans="1:6" ht="22.5" x14ac:dyDescent="0.25">
      <c r="A914" s="3" t="s">
        <v>104</v>
      </c>
      <c r="B914" s="4">
        <v>97758</v>
      </c>
      <c r="C914" s="3" t="s">
        <v>1049</v>
      </c>
      <c r="D914" s="4">
        <v>11842</v>
      </c>
      <c r="E914" s="2"/>
      <c r="F914" s="2"/>
    </row>
    <row r="915" spans="1:6" ht="22.5" x14ac:dyDescent="0.25">
      <c r="A915" s="3" t="s">
        <v>332</v>
      </c>
      <c r="B915" s="6">
        <v>0</v>
      </c>
      <c r="C915" s="3" t="s">
        <v>1145</v>
      </c>
      <c r="D915" s="4">
        <v>3670</v>
      </c>
      <c r="E915" s="2"/>
      <c r="F915" s="2"/>
    </row>
    <row r="916" spans="1:6" ht="22.5" x14ac:dyDescent="0.25">
      <c r="A916" s="3" t="s">
        <v>293</v>
      </c>
      <c r="B916" s="4">
        <v>108801</v>
      </c>
      <c r="C916" s="3" t="s">
        <v>1476</v>
      </c>
      <c r="D916" s="4">
        <v>7857</v>
      </c>
      <c r="E916" s="2"/>
      <c r="F916" s="2"/>
    </row>
    <row r="917" spans="1:6" ht="22.5" x14ac:dyDescent="0.25">
      <c r="A917" s="3" t="s">
        <v>802</v>
      </c>
      <c r="B917" s="6">
        <v>0</v>
      </c>
      <c r="C917" s="3" t="s">
        <v>1436</v>
      </c>
      <c r="D917" s="4">
        <v>5582</v>
      </c>
      <c r="E917" s="2"/>
      <c r="F917" s="2"/>
    </row>
    <row r="918" spans="1:6" ht="22.5" x14ac:dyDescent="0.25">
      <c r="A918" s="3" t="s">
        <v>500</v>
      </c>
      <c r="B918" s="4">
        <v>9093</v>
      </c>
      <c r="C918" s="3" t="s">
        <v>1890</v>
      </c>
      <c r="D918" s="4">
        <v>6272</v>
      </c>
      <c r="E918" s="2"/>
      <c r="F918" s="2"/>
    </row>
    <row r="919" spans="1:6" ht="22.5" x14ac:dyDescent="0.25">
      <c r="A919" s="3" t="s">
        <v>781</v>
      </c>
      <c r="B919" s="4">
        <v>61695</v>
      </c>
      <c r="C919" s="3" t="s">
        <v>1871</v>
      </c>
      <c r="D919" s="6">
        <v>963</v>
      </c>
      <c r="E919" s="2"/>
      <c r="F919" s="2"/>
    </row>
    <row r="920" spans="1:6" ht="22.5" x14ac:dyDescent="0.25">
      <c r="A920" s="3" t="s">
        <v>834</v>
      </c>
      <c r="B920" s="4">
        <v>43038</v>
      </c>
      <c r="C920" s="3" t="s">
        <v>1746</v>
      </c>
      <c r="D920" s="4">
        <v>2825</v>
      </c>
      <c r="E920" s="2"/>
      <c r="F920" s="2"/>
    </row>
    <row r="921" spans="1:6" ht="22.5" x14ac:dyDescent="0.25">
      <c r="A921" s="3" t="s">
        <v>572</v>
      </c>
      <c r="B921" s="4">
        <v>33614</v>
      </c>
      <c r="C921" s="3" t="s">
        <v>1631</v>
      </c>
      <c r="D921" s="6">
        <v>175</v>
      </c>
      <c r="E921" s="2"/>
      <c r="F921" s="2"/>
    </row>
    <row r="922" spans="1:6" ht="22.5" x14ac:dyDescent="0.25">
      <c r="A922" s="3" t="s">
        <v>916</v>
      </c>
      <c r="B922" s="4">
        <v>73123</v>
      </c>
      <c r="C922" s="3" t="s">
        <v>1179</v>
      </c>
      <c r="D922" s="4">
        <v>2438</v>
      </c>
      <c r="E922" s="2"/>
      <c r="F922" s="2"/>
    </row>
    <row r="923" spans="1:6" ht="22.5" x14ac:dyDescent="0.25">
      <c r="A923" s="3" t="s">
        <v>302</v>
      </c>
      <c r="B923" s="6">
        <v>0</v>
      </c>
      <c r="C923" s="3" t="s">
        <v>1808</v>
      </c>
      <c r="D923" s="6">
        <v>253</v>
      </c>
      <c r="E923" s="2"/>
      <c r="F923" s="2"/>
    </row>
    <row r="924" spans="1:6" ht="22.5" x14ac:dyDescent="0.25">
      <c r="A924" s="3" t="s">
        <v>45</v>
      </c>
      <c r="B924" s="4">
        <v>45709</v>
      </c>
      <c r="C924" s="3" t="s">
        <v>1869</v>
      </c>
      <c r="D924" s="6">
        <v>759</v>
      </c>
      <c r="E924" s="2"/>
      <c r="F924" s="2"/>
    </row>
    <row r="925" spans="1:6" ht="22.5" x14ac:dyDescent="0.25">
      <c r="A925" s="3" t="s">
        <v>700</v>
      </c>
      <c r="B925" s="6">
        <v>0</v>
      </c>
      <c r="C925" s="3" t="s">
        <v>1826</v>
      </c>
      <c r="D925" s="6">
        <v>362</v>
      </c>
      <c r="E925" s="2"/>
      <c r="F925" s="2"/>
    </row>
    <row r="926" spans="1:6" ht="22.5" x14ac:dyDescent="0.25">
      <c r="A926" s="3" t="s">
        <v>426</v>
      </c>
      <c r="B926" s="4">
        <v>14237</v>
      </c>
      <c r="C926" s="3" t="s">
        <v>1581</v>
      </c>
      <c r="D926" s="4">
        <v>1271</v>
      </c>
      <c r="E926" s="2"/>
      <c r="F926" s="2"/>
    </row>
    <row r="927" spans="1:6" ht="22.5" x14ac:dyDescent="0.25">
      <c r="A927" s="3" t="s">
        <v>881</v>
      </c>
      <c r="B927" s="4">
        <v>47747</v>
      </c>
      <c r="C927" s="3" t="s">
        <v>1347</v>
      </c>
      <c r="D927" s="6">
        <v>64</v>
      </c>
      <c r="E927" s="2"/>
      <c r="F927" s="2"/>
    </row>
    <row r="928" spans="1:6" ht="22.5" x14ac:dyDescent="0.25">
      <c r="A928" s="3" t="s">
        <v>113</v>
      </c>
      <c r="B928" s="4">
        <v>24936</v>
      </c>
      <c r="C928" s="3" t="s">
        <v>1786</v>
      </c>
      <c r="D928" s="4">
        <v>1076</v>
      </c>
      <c r="E928" s="2"/>
      <c r="F928" s="2"/>
    </row>
    <row r="929" spans="1:6" ht="22.5" x14ac:dyDescent="0.25">
      <c r="A929" s="3" t="s">
        <v>560</v>
      </c>
      <c r="B929" s="4">
        <v>33042</v>
      </c>
      <c r="C929" s="3" t="s">
        <v>1249</v>
      </c>
      <c r="D929" s="6">
        <v>111</v>
      </c>
      <c r="E929" s="2"/>
      <c r="F929" s="2"/>
    </row>
    <row r="930" spans="1:6" ht="22.5" x14ac:dyDescent="0.25">
      <c r="A930" s="3" t="s">
        <v>521</v>
      </c>
      <c r="B930" s="4">
        <v>28167</v>
      </c>
      <c r="C930" s="3" t="s">
        <v>1047</v>
      </c>
      <c r="D930" s="6">
        <v>203</v>
      </c>
      <c r="E930" s="2"/>
      <c r="F930" s="2"/>
    </row>
    <row r="931" spans="1:6" ht="22.5" x14ac:dyDescent="0.25">
      <c r="A931" s="3" t="s">
        <v>167</v>
      </c>
      <c r="B931" s="6">
        <v>0</v>
      </c>
      <c r="C931" s="3" t="s">
        <v>1076</v>
      </c>
      <c r="D931" s="4">
        <v>14176</v>
      </c>
      <c r="E931" s="2"/>
      <c r="F931" s="2"/>
    </row>
    <row r="932" spans="1:6" ht="22.5" x14ac:dyDescent="0.25">
      <c r="A932" s="3" t="s">
        <v>878</v>
      </c>
      <c r="B932" s="4">
        <v>90350</v>
      </c>
      <c r="C932" s="3" t="s">
        <v>975</v>
      </c>
      <c r="D932" s="4">
        <v>16316</v>
      </c>
      <c r="E932" s="2"/>
      <c r="F932" s="2"/>
    </row>
    <row r="933" spans="1:6" ht="22.5" x14ac:dyDescent="0.25">
      <c r="A933" s="3" t="s">
        <v>713</v>
      </c>
      <c r="B933" s="6">
        <v>0</v>
      </c>
      <c r="C933" s="3" t="s">
        <v>1391</v>
      </c>
      <c r="D933" s="4">
        <v>4464</v>
      </c>
      <c r="E933" s="2"/>
      <c r="F933" s="2"/>
    </row>
    <row r="934" spans="1:6" ht="22.5" x14ac:dyDescent="0.25">
      <c r="A934" s="3" t="s">
        <v>541</v>
      </c>
      <c r="B934" s="4">
        <v>6896</v>
      </c>
      <c r="C934" s="3" t="s">
        <v>1663</v>
      </c>
      <c r="D934" s="4">
        <v>9748</v>
      </c>
      <c r="E934" s="2"/>
      <c r="F934" s="2"/>
    </row>
    <row r="935" spans="1:6" ht="22.5" x14ac:dyDescent="0.25">
      <c r="A935" s="3" t="s">
        <v>735</v>
      </c>
      <c r="B935" s="4">
        <v>31341</v>
      </c>
      <c r="C935" s="3" t="s">
        <v>1619</v>
      </c>
      <c r="D935" s="4">
        <v>5201</v>
      </c>
      <c r="E935" s="2"/>
      <c r="F935" s="2"/>
    </row>
    <row r="936" spans="1:6" ht="22.5" x14ac:dyDescent="0.25">
      <c r="A936" s="3" t="s">
        <v>83</v>
      </c>
      <c r="B936" s="4">
        <v>37494</v>
      </c>
      <c r="C936" s="7" t="s">
        <v>1584</v>
      </c>
      <c r="D936" s="8">
        <v>6203</v>
      </c>
      <c r="E936" s="2"/>
      <c r="F936" s="2"/>
    </row>
    <row r="937" spans="1:6" x14ac:dyDescent="0.25">
      <c r="A937" s="3" t="s">
        <v>567</v>
      </c>
      <c r="B937" s="4">
        <v>36171</v>
      </c>
      <c r="C937" s="2"/>
      <c r="D937" s="2"/>
      <c r="E937" s="2"/>
      <c r="F937" s="2"/>
    </row>
    <row r="938" spans="1:6" x14ac:dyDescent="0.25">
      <c r="A938" s="3" t="s">
        <v>466</v>
      </c>
      <c r="B938" s="4">
        <v>38154</v>
      </c>
      <c r="C938" s="2"/>
      <c r="D938" s="2"/>
      <c r="E938" s="2"/>
      <c r="F938" s="2"/>
    </row>
    <row r="939" spans="1:6" x14ac:dyDescent="0.25">
      <c r="A939" s="3" t="s">
        <v>460</v>
      </c>
      <c r="B939" s="6">
        <v>0</v>
      </c>
      <c r="C939" s="2"/>
      <c r="D939" s="2"/>
      <c r="E939" s="2"/>
      <c r="F939" s="2"/>
    </row>
    <row r="940" spans="1:6" x14ac:dyDescent="0.25">
      <c r="A940" s="3" t="s">
        <v>300</v>
      </c>
      <c r="B940" s="4">
        <v>52196</v>
      </c>
      <c r="C940" s="2"/>
      <c r="D940" s="2"/>
      <c r="E940" s="2"/>
      <c r="F940" s="2"/>
    </row>
    <row r="941" spans="1:6" x14ac:dyDescent="0.25">
      <c r="A941" s="3" t="s">
        <v>221</v>
      </c>
      <c r="B941" s="6">
        <v>0</v>
      </c>
      <c r="C941" s="2"/>
      <c r="D941" s="2"/>
      <c r="E941" s="2"/>
      <c r="F941" s="2"/>
    </row>
    <row r="942" spans="1:6" x14ac:dyDescent="0.25">
      <c r="A942" s="3" t="s">
        <v>447</v>
      </c>
      <c r="B942" s="4">
        <v>8121</v>
      </c>
      <c r="C942" s="2"/>
      <c r="D942" s="2"/>
      <c r="E942" s="2"/>
      <c r="F942" s="2"/>
    </row>
    <row r="943" spans="1:6" x14ac:dyDescent="0.25">
      <c r="A943" s="3" t="s">
        <v>199</v>
      </c>
      <c r="B943" s="4">
        <v>42667</v>
      </c>
      <c r="C943" s="2"/>
      <c r="D943" s="2"/>
      <c r="E943" s="2"/>
      <c r="F943" s="2"/>
    </row>
    <row r="944" spans="1:6" x14ac:dyDescent="0.25">
      <c r="A944" s="3" t="s">
        <v>115</v>
      </c>
      <c r="B944" s="4">
        <v>26167</v>
      </c>
      <c r="C944" s="2"/>
      <c r="D944" s="2"/>
      <c r="E944" s="2"/>
      <c r="F944" s="2"/>
    </row>
    <row r="945" spans="1:6" x14ac:dyDescent="0.25">
      <c r="A945" s="3" t="s">
        <v>754</v>
      </c>
      <c r="B945" s="4">
        <v>36337</v>
      </c>
      <c r="C945" s="2"/>
      <c r="D945" s="2"/>
      <c r="E945" s="2"/>
      <c r="F945" s="2"/>
    </row>
    <row r="946" spans="1:6" x14ac:dyDescent="0.25">
      <c r="A946" s="3" t="s">
        <v>706</v>
      </c>
      <c r="B946" s="4">
        <v>88665</v>
      </c>
      <c r="C946" s="2"/>
      <c r="D946" s="2"/>
      <c r="E946" s="2"/>
      <c r="F946" s="2"/>
    </row>
    <row r="947" spans="1:6" x14ac:dyDescent="0.25">
      <c r="A947" s="3" t="s">
        <v>97</v>
      </c>
      <c r="B947" s="6">
        <v>0</v>
      </c>
      <c r="C947" s="2"/>
      <c r="D947" s="2"/>
      <c r="E947" s="2"/>
      <c r="F947" s="2"/>
    </row>
    <row r="948" spans="1:6" x14ac:dyDescent="0.25">
      <c r="A948" s="3" t="s">
        <v>832</v>
      </c>
      <c r="B948" s="4">
        <v>54787</v>
      </c>
      <c r="C948" s="2"/>
      <c r="D948" s="2"/>
      <c r="E948" s="2"/>
      <c r="F948" s="2"/>
    </row>
    <row r="949" spans="1:6" x14ac:dyDescent="0.25">
      <c r="A949" s="3" t="s">
        <v>165</v>
      </c>
      <c r="B949" s="6">
        <v>0</v>
      </c>
      <c r="C949" s="2"/>
      <c r="D949" s="2"/>
      <c r="E949" s="2"/>
      <c r="F949" s="2"/>
    </row>
    <row r="950" spans="1:6" x14ac:dyDescent="0.25">
      <c r="A950" s="3" t="s">
        <v>589</v>
      </c>
      <c r="B950" s="4">
        <v>44214</v>
      </c>
      <c r="C950" s="2"/>
      <c r="D950" s="2"/>
      <c r="E950" s="2"/>
      <c r="F950" s="2"/>
    </row>
    <row r="951" spans="1:6" x14ac:dyDescent="0.25">
      <c r="A951" s="3" t="s">
        <v>673</v>
      </c>
      <c r="B951" s="4">
        <v>20027</v>
      </c>
      <c r="C951" s="2"/>
      <c r="D951" s="2"/>
      <c r="E951" s="2"/>
      <c r="F951" s="2"/>
    </row>
    <row r="952" spans="1:6" x14ac:dyDescent="0.25">
      <c r="A952" s="3" t="s">
        <v>328</v>
      </c>
      <c r="B952" s="4">
        <v>24120</v>
      </c>
      <c r="C952" s="2"/>
      <c r="D952" s="2"/>
      <c r="E952" s="2"/>
      <c r="F952" s="2"/>
    </row>
    <row r="953" spans="1:6" x14ac:dyDescent="0.25">
      <c r="A953" s="3" t="s">
        <v>111</v>
      </c>
      <c r="B953" s="4">
        <v>21130</v>
      </c>
      <c r="C953" s="2"/>
      <c r="D953" s="2"/>
      <c r="E953" s="2"/>
      <c r="F953" s="2"/>
    </row>
    <row r="954" spans="1:6" x14ac:dyDescent="0.25">
      <c r="A954" s="3" t="s">
        <v>307</v>
      </c>
      <c r="B954" s="4">
        <v>42504</v>
      </c>
      <c r="C954" s="2"/>
      <c r="D954" s="2"/>
      <c r="E954" s="2"/>
      <c r="F954" s="2"/>
    </row>
    <row r="955" spans="1:6" x14ac:dyDescent="0.25">
      <c r="A955" s="3" t="s">
        <v>261</v>
      </c>
      <c r="B955" s="6">
        <v>0</v>
      </c>
      <c r="C955" s="2"/>
      <c r="D955" s="2"/>
      <c r="E955" s="2"/>
      <c r="F955" s="2"/>
    </row>
    <row r="956" spans="1:6" x14ac:dyDescent="0.25">
      <c r="A956" s="3" t="s">
        <v>80</v>
      </c>
      <c r="B956" s="4">
        <v>35542</v>
      </c>
      <c r="C956" s="2"/>
      <c r="D956" s="2"/>
      <c r="E956" s="2"/>
      <c r="F956" s="2"/>
    </row>
    <row r="957" spans="1:6" x14ac:dyDescent="0.25">
      <c r="A957" s="3" t="s">
        <v>759</v>
      </c>
      <c r="B957" s="6">
        <v>0</v>
      </c>
      <c r="C957" s="2"/>
      <c r="D957" s="2"/>
      <c r="E957" s="2"/>
      <c r="F957" s="2"/>
    </row>
    <row r="958" spans="1:6" x14ac:dyDescent="0.25">
      <c r="A958" s="3" t="s">
        <v>438</v>
      </c>
      <c r="B958" s="4">
        <v>21220</v>
      </c>
      <c r="C958" s="2"/>
      <c r="D958" s="2"/>
      <c r="E958" s="2"/>
      <c r="F958" s="2"/>
    </row>
    <row r="959" spans="1:6" x14ac:dyDescent="0.25">
      <c r="A959" s="3" t="s">
        <v>763</v>
      </c>
      <c r="B959" s="4">
        <v>38435</v>
      </c>
      <c r="C959" s="2"/>
      <c r="D959" s="2"/>
      <c r="E959" s="2"/>
      <c r="F959" s="2"/>
    </row>
    <row r="960" spans="1:6" x14ac:dyDescent="0.25">
      <c r="A960" s="3" t="s">
        <v>14</v>
      </c>
      <c r="B960" s="4">
        <v>59382</v>
      </c>
      <c r="C960" s="2"/>
      <c r="D960" s="2"/>
      <c r="E960" s="2"/>
      <c r="F960" s="2"/>
    </row>
    <row r="961" spans="1:6" x14ac:dyDescent="0.25">
      <c r="A961" s="3" t="s">
        <v>174</v>
      </c>
      <c r="B961" s="4">
        <v>40493</v>
      </c>
      <c r="C961" s="2"/>
      <c r="D961" s="2"/>
      <c r="E961" s="2"/>
      <c r="F961" s="2"/>
    </row>
    <row r="962" spans="1:6" x14ac:dyDescent="0.25">
      <c r="A962" s="3" t="s">
        <v>742</v>
      </c>
      <c r="B962" s="4">
        <v>59091</v>
      </c>
      <c r="C962" s="2"/>
      <c r="D962" s="2"/>
      <c r="E962" s="2"/>
      <c r="F962" s="2"/>
    </row>
    <row r="963" spans="1:6" x14ac:dyDescent="0.25">
      <c r="A963" s="3" t="s">
        <v>203</v>
      </c>
      <c r="B963" s="6">
        <v>0</v>
      </c>
      <c r="C963" s="2"/>
      <c r="D963" s="2"/>
      <c r="E963" s="2"/>
      <c r="F963" s="2"/>
    </row>
    <row r="964" spans="1:6" x14ac:dyDescent="0.25">
      <c r="A964" s="3" t="s">
        <v>827</v>
      </c>
      <c r="B964" s="4">
        <v>63213</v>
      </c>
      <c r="C964" s="2"/>
      <c r="D964" s="2"/>
      <c r="E964" s="2"/>
      <c r="F964" s="2"/>
    </row>
    <row r="965" spans="1:6" x14ac:dyDescent="0.25">
      <c r="A965" s="3" t="s">
        <v>122</v>
      </c>
      <c r="B965" s="6">
        <v>0</v>
      </c>
      <c r="C965" s="2"/>
      <c r="D965" s="2"/>
      <c r="E965" s="2"/>
      <c r="F965" s="2"/>
    </row>
    <row r="966" spans="1:6" x14ac:dyDescent="0.25">
      <c r="A966" s="7" t="s">
        <v>776</v>
      </c>
      <c r="B966" s="8">
        <v>63549</v>
      </c>
      <c r="C966" s="2"/>
      <c r="D966" s="2"/>
      <c r="E966" s="2"/>
      <c r="F966" s="2"/>
    </row>
  </sheetData>
  <sortState xmlns:xlrd2="http://schemas.microsoft.com/office/spreadsheetml/2017/richdata2" ref="E7:F878">
    <sortCondition ref="E7:E878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rgeaue</dc:creator>
  <cp:lastModifiedBy>Yergeau, Étienne</cp:lastModifiedBy>
  <cp:lastPrinted>2023-03-23T18:40:44Z</cp:lastPrinted>
  <dcterms:created xsi:type="dcterms:W3CDTF">2023-03-23T18:22:07Z</dcterms:created>
  <dcterms:modified xsi:type="dcterms:W3CDTF">2023-03-23T18:43:03Z</dcterms:modified>
</cp:coreProperties>
</file>